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egrand/Desktop/Draft to be submitted/"/>
    </mc:Choice>
  </mc:AlternateContent>
  <xr:revisionPtr revIDLastSave="0" documentId="13_ncr:1_{D42F456B-A43F-1D4C-9B41-51B90B4DDD4E}" xr6:coauthVersionLast="47" xr6:coauthVersionMax="47" xr10:uidLastSave="{00000000-0000-0000-0000-000000000000}"/>
  <bookViews>
    <workbookView xWindow="780" yWindow="900" windowWidth="27640" windowHeight="15480" xr2:uid="{D4A494FA-E7C2-A641-B816-FD30F13EB7F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T2" i="1" l="1"/>
  <c r="BR2" i="1"/>
  <c r="C2" i="1"/>
  <c r="BS2" i="1" s="1"/>
  <c r="D199" i="1"/>
  <c r="E199" i="1"/>
  <c r="F199" i="1"/>
  <c r="G199" i="1"/>
  <c r="H199" i="1"/>
  <c r="I199" i="1"/>
  <c r="J199" i="1"/>
  <c r="K199" i="1"/>
  <c r="L199" i="1"/>
  <c r="M199" i="1"/>
  <c r="N199" i="1"/>
  <c r="O199" i="1"/>
  <c r="P199" i="1"/>
  <c r="Q199" i="1"/>
  <c r="R199" i="1"/>
  <c r="S199" i="1"/>
  <c r="T199" i="1"/>
  <c r="U199" i="1"/>
  <c r="V199" i="1"/>
  <c r="W199" i="1"/>
  <c r="X199" i="1"/>
  <c r="Y199" i="1"/>
  <c r="Z199" i="1"/>
  <c r="AA199" i="1"/>
  <c r="AB199" i="1"/>
  <c r="AC199" i="1"/>
  <c r="AD199" i="1"/>
  <c r="AE199" i="1"/>
  <c r="AF199" i="1"/>
  <c r="AG199" i="1"/>
  <c r="AH199" i="1"/>
  <c r="AI199" i="1"/>
  <c r="AJ199" i="1"/>
  <c r="AK199" i="1"/>
  <c r="AL199" i="1"/>
  <c r="AM199" i="1"/>
  <c r="AN199" i="1"/>
  <c r="AO199" i="1"/>
  <c r="AP199" i="1"/>
  <c r="AQ199" i="1"/>
  <c r="AR199" i="1"/>
  <c r="AS199" i="1"/>
  <c r="AT199" i="1"/>
  <c r="AU199" i="1"/>
  <c r="AV199" i="1"/>
  <c r="AW199" i="1"/>
  <c r="AX199" i="1"/>
  <c r="AY199" i="1"/>
  <c r="AZ199" i="1"/>
  <c r="BA199" i="1"/>
  <c r="BB199" i="1"/>
  <c r="BC199" i="1"/>
  <c r="BD199" i="1"/>
  <c r="BE199" i="1"/>
  <c r="BF199" i="1"/>
  <c r="BG199" i="1"/>
  <c r="BH199" i="1"/>
  <c r="BI199" i="1"/>
  <c r="BJ199" i="1"/>
  <c r="BK199" i="1"/>
  <c r="BL199" i="1"/>
  <c r="BM199" i="1"/>
  <c r="BN199" i="1"/>
  <c r="BO199" i="1"/>
  <c r="BP199" i="1"/>
  <c r="C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99" i="1" s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P2" i="1"/>
  <c r="BO2" i="1"/>
  <c r="BN2" i="1"/>
  <c r="BM2" i="1"/>
  <c r="BL2" i="1"/>
  <c r="BK2" i="1"/>
  <c r="BJ2" i="1"/>
  <c r="BI2" i="1"/>
  <c r="BH2" i="1"/>
  <c r="BG2" i="1"/>
  <c r="BF2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  <c r="E2" i="1"/>
  <c r="D2" i="1"/>
  <c r="BQ199" i="1" l="1"/>
  <c r="BQ200" i="1"/>
  <c r="BQ201" i="1" s="1"/>
</calcChain>
</file>

<file path=xl/sharedStrings.xml><?xml version="1.0" encoding="utf-8"?>
<sst xmlns="http://schemas.openxmlformats.org/spreadsheetml/2006/main" count="270" uniqueCount="270">
  <si>
    <t>Hit #</t>
  </si>
  <si>
    <t>Number of reported targets</t>
  </si>
  <si>
    <t>Symbol</t>
  </si>
  <si>
    <t>TOTAL</t>
  </si>
  <si>
    <t>Carvedilol</t>
  </si>
  <si>
    <t>SDZ NKT 343</t>
  </si>
  <si>
    <t>(R)-(-)-Niguldipine hydrochloride</t>
  </si>
  <si>
    <t>LP44</t>
  </si>
  <si>
    <t>Bromocryptine mesylate</t>
  </si>
  <si>
    <t>Lacidipine</t>
  </si>
  <si>
    <t>Reserpine</t>
  </si>
  <si>
    <t>GR 103691</t>
  </si>
  <si>
    <t>Avermectin B1a</t>
  </si>
  <si>
    <t>SR 33805 oxalate</t>
  </si>
  <si>
    <t>Mometasone furoate</t>
  </si>
  <si>
    <t>Aripiprazole</t>
  </si>
  <si>
    <t>3`-Fluorobenzylspiperone maleate</t>
  </si>
  <si>
    <t>Azelastine HCl</t>
  </si>
  <si>
    <t>Dilazep dihydrochloride</t>
  </si>
  <si>
    <t>N-Benzylnaltrindole hydrochloride</t>
  </si>
  <si>
    <t>Cyclosporin A</t>
  </si>
  <si>
    <t>Astemizole</t>
  </si>
  <si>
    <t>MRS 1334</t>
  </si>
  <si>
    <t>Itraconazole</t>
  </si>
  <si>
    <t>LOE 908 hydrochloride</t>
  </si>
  <si>
    <t>GR 127935 hydrochloride hydrate</t>
  </si>
  <si>
    <t>(±)-Methoxyverapamil hydrochloride</t>
  </si>
  <si>
    <t>Quinidine sulfate</t>
  </si>
  <si>
    <t>Ivermectin</t>
  </si>
  <si>
    <t>Metergoline</t>
  </si>
  <si>
    <t>GW 6471</t>
  </si>
  <si>
    <t>GW 583340 dihydrochloride</t>
  </si>
  <si>
    <t>SB 216641 hydrochloride</t>
  </si>
  <si>
    <t>Ethaverine hydrochloride</t>
    <phoneticPr fontId="0" type="noConversion"/>
  </si>
  <si>
    <t>RS 504393</t>
  </si>
  <si>
    <t>Cilnidipine</t>
  </si>
  <si>
    <t>Rifabutin</t>
  </si>
  <si>
    <t>NTNCB hydrochloride</t>
  </si>
  <si>
    <t>JFD00244</t>
  </si>
  <si>
    <t>Mebeverine hydrochloride</t>
  </si>
  <si>
    <t>SDZ 21009</t>
  </si>
  <si>
    <t>GR 159897</t>
  </si>
  <si>
    <t>RS 17053 hydrochloride</t>
  </si>
  <si>
    <t>PD-161570</t>
  </si>
  <si>
    <t>Nicardipine hydrochloride</t>
  </si>
  <si>
    <t>Terconazole</t>
  </si>
  <si>
    <t>Vardenafil</t>
  </si>
  <si>
    <t>S 14506 hydrochloride</t>
  </si>
  <si>
    <t>GW2974</t>
  </si>
  <si>
    <t>L-703,606 oxalate salt hydrate</t>
  </si>
  <si>
    <t>Verapamil hydrochloride</t>
  </si>
  <si>
    <t>DO 897/99</t>
  </si>
  <si>
    <t>Methiothepin maleate</t>
  </si>
  <si>
    <t>NNC 05-2090 hydrochloride</t>
  </si>
  <si>
    <t>NNC 55-0396 dihydrochloride</t>
  </si>
  <si>
    <t>Beclomethasone dipropionate</t>
  </si>
  <si>
    <t>NGB 2904</t>
  </si>
  <si>
    <t>Darifenacin hydrobromide</t>
  </si>
  <si>
    <t>Gefitinib</t>
  </si>
  <si>
    <t>GW 405833</t>
  </si>
  <si>
    <t>Mifepristone</t>
  </si>
  <si>
    <t>TMB-8 hydrochloride</t>
  </si>
  <si>
    <t>ARC 239 dihydrochloride</t>
  </si>
  <si>
    <t>Loperamide hydrochloride</t>
  </si>
  <si>
    <t>U 18666A</t>
  </si>
  <si>
    <t>Bromoacetyl alprenolol menthane</t>
  </si>
  <si>
    <t>Erlotinib</t>
  </si>
  <si>
    <t>LY-310,762 hydrochloride</t>
  </si>
  <si>
    <t>Nefazodone HCl</t>
  </si>
  <si>
    <t>Fluspirilen</t>
  </si>
  <si>
    <t xml:space="preserve">66 hits </t>
  </si>
  <si>
    <t>ABCB1</t>
  </si>
  <si>
    <t>ABCB11</t>
    <phoneticPr fontId="0" type="noConversion"/>
  </si>
  <si>
    <t>ABCC1</t>
  </si>
  <si>
    <t>ABCC2</t>
    <phoneticPr fontId="0" type="noConversion"/>
  </si>
  <si>
    <t>ABCG2</t>
  </si>
  <si>
    <t>ABL1</t>
  </si>
  <si>
    <t>ADORA3</t>
  </si>
  <si>
    <t>ADRA1A</t>
  </si>
  <si>
    <t>ADRA1B</t>
  </si>
  <si>
    <t>ADRA1D</t>
  </si>
  <si>
    <t>ADRA2A</t>
  </si>
  <si>
    <t>ADRA2B</t>
  </si>
  <si>
    <t>ADRA2C</t>
  </si>
  <si>
    <t>ADRB1</t>
  </si>
  <si>
    <t>ADRB2</t>
  </si>
  <si>
    <t>ADRB3</t>
  </si>
  <si>
    <t>APAF1</t>
  </si>
  <si>
    <t>AR</t>
    <phoneticPr fontId="0" type="noConversion"/>
  </si>
  <si>
    <t>ARRB2</t>
  </si>
  <si>
    <t>BLK</t>
  </si>
  <si>
    <t>CACNA1B</t>
  </si>
  <si>
    <t>CACNA1C</t>
  </si>
  <si>
    <t>CACNA1D</t>
  </si>
  <si>
    <t>CACNA1F</t>
  </si>
  <si>
    <t>CACNA1G</t>
  </si>
  <si>
    <t>CACNA1H</t>
    <phoneticPr fontId="0" type="noConversion"/>
  </si>
  <si>
    <t>CACNA1I</t>
    <phoneticPr fontId="0" type="noConversion"/>
  </si>
  <si>
    <t>CACNA1S</t>
  </si>
  <si>
    <t>CACNA2D1</t>
  </si>
  <si>
    <t>CACNA2D2</t>
  </si>
  <si>
    <t>CACNB1</t>
  </si>
  <si>
    <t>CACNB3</t>
  </si>
  <si>
    <t>CACNB4</t>
  </si>
  <si>
    <t>CACNG1</t>
  </si>
  <si>
    <t>CCR2</t>
  </si>
  <si>
    <t>CHRM1</t>
  </si>
  <si>
    <t>CHRM2</t>
  </si>
  <si>
    <t>CHRM3</t>
  </si>
  <si>
    <t>CHRM4</t>
  </si>
  <si>
    <t>CHRM5</t>
  </si>
  <si>
    <t>CNR1</t>
  </si>
  <si>
    <t>CNR2</t>
  </si>
  <si>
    <t>CYP1A1</t>
  </si>
  <si>
    <t>CYP1A2</t>
    <phoneticPr fontId="0" type="noConversion"/>
  </si>
  <si>
    <t>CYP2A6</t>
  </si>
  <si>
    <t>CYP2B6</t>
  </si>
  <si>
    <t>CYP2C8</t>
  </si>
  <si>
    <t>CYP2C9</t>
    <phoneticPr fontId="0" type="noConversion"/>
  </si>
  <si>
    <t>CYP2C19</t>
    <phoneticPr fontId="0" type="noConversion"/>
  </si>
  <si>
    <t>CYP2D6</t>
  </si>
  <si>
    <t>CYP2E1</t>
  </si>
  <si>
    <t>CYP2J2</t>
  </si>
  <si>
    <t>CYP3A4</t>
  </si>
  <si>
    <t>CYP3A5</t>
    <phoneticPr fontId="0" type="noConversion"/>
  </si>
  <si>
    <t>CYP3A7</t>
    <phoneticPr fontId="0" type="noConversion"/>
  </si>
  <si>
    <t>CYP51A1</t>
  </si>
  <si>
    <t>DRD1</t>
  </si>
  <si>
    <t>DRD2</t>
  </si>
  <si>
    <t>DRD3</t>
  </si>
  <si>
    <t>DRD4</t>
  </si>
  <si>
    <t>DRD5</t>
  </si>
  <si>
    <t>EBP</t>
  </si>
  <si>
    <t>EGFR</t>
  </si>
  <si>
    <t>EPAS1</t>
  </si>
  <si>
    <t>EPHA6</t>
  </si>
  <si>
    <t>ERBB2</t>
  </si>
  <si>
    <t>ERBB4</t>
  </si>
  <si>
    <t>ESR1</t>
    <phoneticPr fontId="0" type="noConversion"/>
  </si>
  <si>
    <t>FGFR1</t>
  </si>
  <si>
    <t>FGFR2</t>
  </si>
  <si>
    <t>FGFR3</t>
  </si>
  <si>
    <t>FGFR4</t>
  </si>
  <si>
    <t>GABRA1</t>
  </si>
  <si>
    <t>GAK</t>
  </si>
  <si>
    <t>GALR2</t>
  </si>
  <si>
    <t>HCRTR1</t>
  </si>
  <si>
    <t>HRH1</t>
  </si>
  <si>
    <t>HRH2</t>
  </si>
  <si>
    <t>HSP90AA1</t>
  </si>
  <si>
    <t>HSP90B1</t>
  </si>
  <si>
    <t>HTR1A</t>
  </si>
  <si>
    <t>HTR1B</t>
  </si>
  <si>
    <t>HTR1D</t>
  </si>
  <si>
    <t>HTR1E</t>
    <phoneticPr fontId="0" type="noConversion"/>
  </si>
  <si>
    <t>HTR1F</t>
  </si>
  <si>
    <t>HTR2A</t>
  </si>
  <si>
    <t>HTR2B</t>
  </si>
  <si>
    <t>HTR2C</t>
  </si>
  <si>
    <t>HTR3A</t>
  </si>
  <si>
    <t>HTR3B</t>
  </si>
  <si>
    <t>HTR3C</t>
  </si>
  <si>
    <t>HTR3D</t>
  </si>
  <si>
    <t>HTR3E</t>
  </si>
  <si>
    <t>HTR4</t>
  </si>
  <si>
    <t>HTR5A</t>
  </si>
  <si>
    <t>HTR6</t>
  </si>
  <si>
    <t>HTR7</t>
  </si>
  <si>
    <t>IL2</t>
  </si>
  <si>
    <t>IL4</t>
  </si>
  <si>
    <t>IL5</t>
  </si>
  <si>
    <t>IRAK1</t>
  </si>
  <si>
    <t>IRAK4</t>
  </si>
  <si>
    <t>KCNA5</t>
  </si>
  <si>
    <t>KCNH2</t>
  </si>
  <si>
    <t>KCNH7</t>
  </si>
  <si>
    <t>KCNQ1</t>
  </si>
  <si>
    <t>KCNQ2</t>
    <phoneticPr fontId="0" type="noConversion"/>
  </si>
  <si>
    <t>KDR</t>
  </si>
  <si>
    <t>LSS</t>
  </si>
  <si>
    <t>MC5R</t>
  </si>
  <si>
    <t>MDM2</t>
  </si>
  <si>
    <t>MDM4</t>
  </si>
  <si>
    <t>MRGPRX1</t>
  </si>
  <si>
    <t>MTOR</t>
  </si>
  <si>
    <t>NDUFC2</t>
  </si>
  <si>
    <t>NPPB</t>
  </si>
  <si>
    <t>NPY1R</t>
  </si>
  <si>
    <t>NPY2R</t>
  </si>
  <si>
    <t>NPY5R</t>
  </si>
  <si>
    <t>NR3C1</t>
  </si>
  <si>
    <t>NTSR1</t>
    <phoneticPr fontId="0" type="noConversion"/>
  </si>
  <si>
    <t>OPRD1</t>
  </si>
  <si>
    <t>OPRM1</t>
  </si>
  <si>
    <t>OXTR</t>
  </si>
  <si>
    <t>PAX8</t>
  </si>
  <si>
    <t>PDE3A</t>
  </si>
  <si>
    <t>PDE3B</t>
  </si>
  <si>
    <t>PDE4A</t>
  </si>
  <si>
    <t>PDE5A</t>
  </si>
  <si>
    <t>PDE6A</t>
  </si>
  <si>
    <t>PDE9A</t>
  </si>
  <si>
    <t>PDE11A</t>
  </si>
  <si>
    <t>PDGFRA</t>
  </si>
  <si>
    <t>PDGFRB</t>
  </si>
  <si>
    <t>PGR</t>
  </si>
  <si>
    <t>PGRMC1</t>
  </si>
  <si>
    <t>PLA2G7</t>
    <phoneticPr fontId="0" type="noConversion"/>
  </si>
  <si>
    <t>PPARA</t>
  </si>
  <si>
    <t>PPP1CA</t>
    <phoneticPr fontId="0" type="noConversion"/>
  </si>
  <si>
    <t>PPP1CB</t>
    <phoneticPr fontId="0" type="noConversion"/>
  </si>
  <si>
    <t>PPP1CC</t>
    <phoneticPr fontId="0" type="noConversion"/>
  </si>
  <si>
    <t>PPP3CA</t>
  </si>
  <si>
    <t>PPP3CB</t>
  </si>
  <si>
    <t>PPP3CC</t>
  </si>
  <si>
    <t>PPP3R1</t>
  </si>
  <si>
    <t>PPP3R2</t>
  </si>
  <si>
    <t>PREPL</t>
  </si>
  <si>
    <t>PRKCA</t>
  </si>
  <si>
    <t>PRKCB</t>
  </si>
  <si>
    <t>PRKCD</t>
  </si>
  <si>
    <t>PRKCE</t>
  </si>
  <si>
    <t>PRKCG</t>
  </si>
  <si>
    <t>PRKCH</t>
  </si>
  <si>
    <t>PRKCI</t>
  </si>
  <si>
    <t>PRKCQ</t>
  </si>
  <si>
    <t>PRKCZ</t>
  </si>
  <si>
    <t>PRMT1</t>
  </si>
  <si>
    <t>PTCH1</t>
  </si>
  <si>
    <t>PTCH2</t>
  </si>
  <si>
    <t>PTGER1</t>
  </si>
  <si>
    <t>PTGER3</t>
  </si>
  <si>
    <t>PTGER4</t>
  </si>
  <si>
    <t>PTGS1</t>
  </si>
  <si>
    <t>RAD52</t>
  </si>
  <si>
    <t>RET</t>
  </si>
  <si>
    <t>RGS4</t>
    <phoneticPr fontId="0" type="noConversion"/>
  </si>
  <si>
    <t>S1PR3</t>
  </si>
  <si>
    <t>SBK1</t>
  </si>
  <si>
    <t>SCN5A</t>
  </si>
  <si>
    <t>SERPINA6</t>
  </si>
  <si>
    <t>SIRT2</t>
  </si>
  <si>
    <t>SLC18A1</t>
  </si>
  <si>
    <t>SLC18A2</t>
  </si>
  <si>
    <t>SLC1A2</t>
  </si>
  <si>
    <t>SLC22A1</t>
    <phoneticPr fontId="0" type="noConversion"/>
  </si>
  <si>
    <t>SLC22A2</t>
    <phoneticPr fontId="0" type="noConversion"/>
  </si>
  <si>
    <t>SLC29A1</t>
  </si>
  <si>
    <t>SLC29A2</t>
  </si>
  <si>
    <t>SLC29A3</t>
  </si>
  <si>
    <t>SLC29A4</t>
  </si>
  <si>
    <t>SLC5A7</t>
  </si>
  <si>
    <t>SLC6A12</t>
  </si>
  <si>
    <t>SLC6A2</t>
  </si>
  <si>
    <t>SLC6A3</t>
  </si>
  <si>
    <t>SLC6A4</t>
  </si>
  <si>
    <t>STK10</t>
  </si>
  <si>
    <t>STK33</t>
    <phoneticPr fontId="0" type="noConversion"/>
  </si>
  <si>
    <t>TAAR1</t>
    <phoneticPr fontId="0" type="noConversion"/>
  </si>
  <si>
    <t>TACR1</t>
  </si>
  <si>
    <t>TACR2</t>
  </si>
  <si>
    <t>TBXAS1</t>
    <phoneticPr fontId="0" type="noConversion"/>
  </si>
  <si>
    <t>TSHR</t>
  </si>
  <si>
    <t>VCAM-1</t>
  </si>
  <si>
    <t>VEGFA</t>
  </si>
  <si>
    <t>XDH</t>
  </si>
  <si>
    <t xml:space="preserve"> </t>
  </si>
  <si>
    <t>Average</t>
  </si>
  <si>
    <t>S.D.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20" fontId="0" fillId="0" borderId="0" xfId="0" applyNumberFormat="1" applyAlignment="1">
      <alignment horizontal="center" textRotation="90"/>
    </xf>
    <xf numFmtId="20" fontId="3" fillId="0" borderId="0" xfId="0" applyNumberFormat="1" applyFont="1" applyAlignment="1">
      <alignment horizontal="center" textRotation="90"/>
    </xf>
    <xf numFmtId="20" fontId="2" fillId="0" borderId="0" xfId="0" applyNumberFormat="1" applyFont="1" applyAlignment="1">
      <alignment horizontal="center" vertical="center" textRotation="90"/>
    </xf>
    <xf numFmtId="20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20" fontId="2" fillId="0" borderId="0" xfId="0" applyNumberFormat="1" applyFont="1" applyAlignment="1">
      <alignment horizontal="center" textRotation="90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top"/>
    </xf>
    <xf numFmtId="20" fontId="0" fillId="0" borderId="0" xfId="0" applyNumberFormat="1" applyAlignment="1">
      <alignment horizontal="center"/>
    </xf>
    <xf numFmtId="20" fontId="1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964B4-17FC-6E45-95D3-81F646E3C78F}">
  <dimension ref="A1:BT201"/>
  <sheetViews>
    <sheetView tabSelected="1" workbookViewId="0">
      <selection activeCell="AE3" sqref="AE3"/>
    </sheetView>
  </sheetViews>
  <sheetFormatPr baseColWidth="10" defaultRowHeight="16" x14ac:dyDescent="0.2"/>
  <cols>
    <col min="1" max="1" width="24.1640625" style="7" bestFit="1" customWidth="1"/>
    <col min="2" max="2" width="4.1640625" style="7" bestFit="1" customWidth="1"/>
    <col min="3" max="68" width="3.6640625" style="7" bestFit="1" customWidth="1"/>
    <col min="69" max="69" width="4.1640625" style="7" bestFit="1" customWidth="1"/>
    <col min="70" max="71" width="10.83203125" style="7"/>
    <col min="72" max="72" width="10.83203125" style="6"/>
  </cols>
  <sheetData>
    <row r="1" spans="1:72" s="9" customFormat="1" ht="13" x14ac:dyDescent="0.15">
      <c r="A1" s="15" t="s">
        <v>0</v>
      </c>
      <c r="B1" s="15"/>
      <c r="C1" s="8">
        <v>1</v>
      </c>
      <c r="D1" s="8">
        <v>2</v>
      </c>
      <c r="E1" s="8">
        <v>3</v>
      </c>
      <c r="F1" s="8">
        <v>4</v>
      </c>
      <c r="G1" s="8">
        <v>5</v>
      </c>
      <c r="H1" s="8">
        <v>6</v>
      </c>
      <c r="I1" s="8">
        <v>7</v>
      </c>
      <c r="J1" s="8">
        <v>8</v>
      </c>
      <c r="K1" s="8">
        <v>9</v>
      </c>
      <c r="L1" s="8">
        <v>10</v>
      </c>
      <c r="M1" s="8">
        <v>11</v>
      </c>
      <c r="N1" s="8">
        <v>12</v>
      </c>
      <c r="O1" s="8">
        <v>13</v>
      </c>
      <c r="P1" s="8">
        <v>14</v>
      </c>
      <c r="Q1" s="8">
        <v>15</v>
      </c>
      <c r="R1" s="8">
        <v>16</v>
      </c>
      <c r="S1" s="8">
        <v>17</v>
      </c>
      <c r="T1" s="8">
        <v>18</v>
      </c>
      <c r="U1" s="8">
        <v>19</v>
      </c>
      <c r="V1" s="8">
        <v>20</v>
      </c>
      <c r="W1" s="8">
        <v>21</v>
      </c>
      <c r="X1" s="8">
        <v>22</v>
      </c>
      <c r="Y1" s="8">
        <v>23</v>
      </c>
      <c r="Z1" s="8">
        <v>24</v>
      </c>
      <c r="AA1" s="8">
        <v>25</v>
      </c>
      <c r="AB1" s="8">
        <v>26</v>
      </c>
      <c r="AC1" s="8">
        <v>27</v>
      </c>
      <c r="AD1" s="8">
        <v>28</v>
      </c>
      <c r="AE1" s="8">
        <v>30</v>
      </c>
      <c r="AF1" s="8">
        <v>31</v>
      </c>
      <c r="AG1" s="8">
        <v>32</v>
      </c>
      <c r="AH1" s="8">
        <v>33</v>
      </c>
      <c r="AI1" s="8">
        <v>34</v>
      </c>
      <c r="AJ1" s="8">
        <v>35</v>
      </c>
      <c r="AK1" s="8">
        <v>36</v>
      </c>
      <c r="AL1" s="8">
        <v>37</v>
      </c>
      <c r="AM1" s="8">
        <v>38</v>
      </c>
      <c r="AN1" s="8">
        <v>39</v>
      </c>
      <c r="AO1" s="8">
        <v>40</v>
      </c>
      <c r="AP1" s="8">
        <v>41</v>
      </c>
      <c r="AQ1" s="8">
        <v>42</v>
      </c>
      <c r="AR1" s="8">
        <v>43</v>
      </c>
      <c r="AS1" s="8">
        <v>44</v>
      </c>
      <c r="AT1" s="8">
        <v>45</v>
      </c>
      <c r="AU1" s="8">
        <v>46</v>
      </c>
      <c r="AV1" s="8">
        <v>47</v>
      </c>
      <c r="AW1" s="8">
        <v>48</v>
      </c>
      <c r="AX1" s="8">
        <v>49</v>
      </c>
      <c r="AY1" s="8">
        <v>50</v>
      </c>
      <c r="AZ1" s="8">
        <v>51</v>
      </c>
      <c r="BA1" s="8">
        <v>52</v>
      </c>
      <c r="BB1" s="8">
        <v>53</v>
      </c>
      <c r="BC1" s="8">
        <v>54</v>
      </c>
      <c r="BD1" s="8">
        <v>55</v>
      </c>
      <c r="BE1" s="8">
        <v>56</v>
      </c>
      <c r="BF1" s="8">
        <v>57</v>
      </c>
      <c r="BG1" s="8">
        <v>58</v>
      </c>
      <c r="BH1" s="8">
        <v>59</v>
      </c>
      <c r="BI1" s="8">
        <v>60</v>
      </c>
      <c r="BJ1" s="8">
        <v>61</v>
      </c>
      <c r="BK1" s="8">
        <v>62</v>
      </c>
      <c r="BL1" s="8">
        <v>63</v>
      </c>
      <c r="BM1" s="8">
        <v>64</v>
      </c>
      <c r="BN1" s="8">
        <v>65</v>
      </c>
      <c r="BO1" s="8">
        <v>66</v>
      </c>
      <c r="BP1" s="8">
        <v>67</v>
      </c>
      <c r="BQ1" s="8"/>
      <c r="BR1" s="11" t="s">
        <v>267</v>
      </c>
      <c r="BS1" s="11" t="s">
        <v>268</v>
      </c>
      <c r="BT1" s="11" t="s">
        <v>269</v>
      </c>
    </row>
    <row r="2" spans="1:72" s="5" customFormat="1" x14ac:dyDescent="0.2">
      <c r="A2" s="16" t="s">
        <v>1</v>
      </c>
      <c r="B2" s="16"/>
      <c r="C2" s="6">
        <f>SUM(C4:C198)</f>
        <v>39</v>
      </c>
      <c r="D2" s="6">
        <f t="shared" ref="D2:AH2" si="0">SUM(D4:D198)</f>
        <v>1</v>
      </c>
      <c r="E2" s="6">
        <f t="shared" si="0"/>
        <v>11</v>
      </c>
      <c r="F2" s="6">
        <f t="shared" si="0"/>
        <v>1</v>
      </c>
      <c r="G2" s="6">
        <f t="shared" si="0"/>
        <v>12</v>
      </c>
      <c r="H2" s="6">
        <f t="shared" si="0"/>
        <v>16</v>
      </c>
      <c r="I2" s="6">
        <f t="shared" si="0"/>
        <v>9</v>
      </c>
      <c r="J2" s="6">
        <f t="shared" si="0"/>
        <v>2</v>
      </c>
      <c r="K2" s="6">
        <f t="shared" si="0"/>
        <v>6</v>
      </c>
      <c r="L2" s="6">
        <f t="shared" si="0"/>
        <v>4</v>
      </c>
      <c r="M2" s="6">
        <f t="shared" si="0"/>
        <v>7</v>
      </c>
      <c r="N2" s="6">
        <f t="shared" si="0"/>
        <v>28</v>
      </c>
      <c r="O2" s="6">
        <f t="shared" si="0"/>
        <v>13</v>
      </c>
      <c r="P2" s="6">
        <f t="shared" si="0"/>
        <v>12</v>
      </c>
      <c r="Q2" s="6">
        <f t="shared" si="0"/>
        <v>7</v>
      </c>
      <c r="R2" s="6">
        <f t="shared" si="0"/>
        <v>1</v>
      </c>
      <c r="S2" s="6">
        <f t="shared" si="0"/>
        <v>13</v>
      </c>
      <c r="T2" s="6">
        <f t="shared" si="0"/>
        <v>35</v>
      </c>
      <c r="U2" s="6">
        <f t="shared" si="0"/>
        <v>1</v>
      </c>
      <c r="V2" s="6">
        <f t="shared" si="0"/>
        <v>11</v>
      </c>
      <c r="W2" s="6">
        <f t="shared" si="0"/>
        <v>1</v>
      </c>
      <c r="X2" s="6">
        <f t="shared" si="0"/>
        <v>8</v>
      </c>
      <c r="Y2" s="6">
        <f t="shared" si="0"/>
        <v>4</v>
      </c>
      <c r="Z2" s="6">
        <f t="shared" si="0"/>
        <v>18</v>
      </c>
      <c r="AA2" s="6">
        <f t="shared" si="0"/>
        <v>2</v>
      </c>
      <c r="AB2" s="6">
        <f t="shared" si="0"/>
        <v>37</v>
      </c>
      <c r="AC2" s="6">
        <f t="shared" si="0"/>
        <v>2</v>
      </c>
      <c r="AD2" s="6">
        <f t="shared" si="0"/>
        <v>3</v>
      </c>
      <c r="AE2" s="6">
        <f t="shared" si="0"/>
        <v>5</v>
      </c>
      <c r="AF2" s="6">
        <f t="shared" si="0"/>
        <v>7</v>
      </c>
      <c r="AG2" s="6">
        <f t="shared" si="0"/>
        <v>1</v>
      </c>
      <c r="AH2" s="6">
        <f t="shared" si="0"/>
        <v>10</v>
      </c>
      <c r="AI2" s="6">
        <f t="shared" ref="AI2:BP2" si="1">SUM(AI4:AI198)</f>
        <v>4</v>
      </c>
      <c r="AJ2" s="6">
        <f t="shared" si="1"/>
        <v>3</v>
      </c>
      <c r="AK2" s="6">
        <f t="shared" si="1"/>
        <v>2</v>
      </c>
      <c r="AL2" s="6">
        <f t="shared" si="1"/>
        <v>6</v>
      </c>
      <c r="AM2" s="6">
        <f t="shared" si="1"/>
        <v>5</v>
      </c>
      <c r="AN2" s="6">
        <f t="shared" si="1"/>
        <v>1</v>
      </c>
      <c r="AO2" s="6">
        <f t="shared" si="1"/>
        <v>4</v>
      </c>
      <c r="AP2" s="6">
        <f t="shared" si="1"/>
        <v>7</v>
      </c>
      <c r="AQ2" s="6">
        <f t="shared" si="1"/>
        <v>9</v>
      </c>
      <c r="AR2" s="6">
        <f t="shared" si="1"/>
        <v>15</v>
      </c>
      <c r="AS2" s="6">
        <f t="shared" si="1"/>
        <v>7</v>
      </c>
      <c r="AT2" s="6">
        <f t="shared" si="1"/>
        <v>2</v>
      </c>
      <c r="AU2" s="6">
        <f t="shared" si="1"/>
        <v>4</v>
      </c>
      <c r="AV2" s="6">
        <f t="shared" si="1"/>
        <v>7</v>
      </c>
      <c r="AW2" s="6">
        <f t="shared" si="1"/>
        <v>8</v>
      </c>
      <c r="AX2" s="6">
        <f t="shared" si="1"/>
        <v>1</v>
      </c>
      <c r="AY2" s="6">
        <f t="shared" si="1"/>
        <v>12</v>
      </c>
      <c r="AZ2" s="6">
        <f t="shared" si="1"/>
        <v>5</v>
      </c>
      <c r="BA2" s="6">
        <f t="shared" si="1"/>
        <v>4</v>
      </c>
      <c r="BB2" s="6">
        <f t="shared" si="1"/>
        <v>2</v>
      </c>
      <c r="BC2" s="6">
        <f t="shared" si="1"/>
        <v>5</v>
      </c>
      <c r="BD2" s="6">
        <f t="shared" si="1"/>
        <v>7</v>
      </c>
      <c r="BE2" s="6">
        <f t="shared" si="1"/>
        <v>14</v>
      </c>
      <c r="BF2" s="6">
        <f t="shared" si="1"/>
        <v>3</v>
      </c>
      <c r="BG2" s="6">
        <f t="shared" si="1"/>
        <v>7</v>
      </c>
      <c r="BH2" s="6">
        <f t="shared" si="1"/>
        <v>12</v>
      </c>
      <c r="BI2" s="6">
        <f t="shared" si="1"/>
        <v>5</v>
      </c>
      <c r="BJ2" s="6">
        <f t="shared" si="1"/>
        <v>16</v>
      </c>
      <c r="BK2" s="6">
        <f t="shared" si="1"/>
        <v>3</v>
      </c>
      <c r="BL2" s="6">
        <f t="shared" si="1"/>
        <v>4</v>
      </c>
      <c r="BM2" s="6">
        <f t="shared" si="1"/>
        <v>2</v>
      </c>
      <c r="BN2" s="6">
        <f t="shared" si="1"/>
        <v>5</v>
      </c>
      <c r="BO2" s="6">
        <f t="shared" si="1"/>
        <v>18</v>
      </c>
      <c r="BP2" s="6">
        <f t="shared" si="1"/>
        <v>13</v>
      </c>
      <c r="BQ2" s="6"/>
      <c r="BR2" s="6">
        <f>AVERAGE(C2:BQ2)</f>
        <v>8.3181818181818183</v>
      </c>
      <c r="BS2" s="6">
        <f>STDEVA(C2:BP2)</f>
        <v>8.2521029318109456</v>
      </c>
      <c r="BT2" s="6">
        <f>MEDIAN(C2:BP2)</f>
        <v>6</v>
      </c>
    </row>
    <row r="3" spans="1:72" s="4" customFormat="1" ht="188" x14ac:dyDescent="0.2">
      <c r="A3" s="1" t="s">
        <v>2</v>
      </c>
      <c r="B3" s="10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1" t="s">
        <v>17</v>
      </c>
      <c r="Q3" s="1" t="s">
        <v>18</v>
      </c>
      <c r="R3" s="1" t="s">
        <v>19</v>
      </c>
      <c r="S3" s="1" t="s">
        <v>20</v>
      </c>
      <c r="T3" s="1" t="s">
        <v>21</v>
      </c>
      <c r="U3" s="1" t="s">
        <v>22</v>
      </c>
      <c r="V3" s="1" t="s">
        <v>23</v>
      </c>
      <c r="W3" s="1" t="s">
        <v>24</v>
      </c>
      <c r="X3" s="1" t="s">
        <v>25</v>
      </c>
      <c r="Y3" s="1" t="s">
        <v>26</v>
      </c>
      <c r="Z3" s="1" t="s">
        <v>27</v>
      </c>
      <c r="AA3" s="1" t="s">
        <v>28</v>
      </c>
      <c r="AB3" s="1" t="s">
        <v>29</v>
      </c>
      <c r="AC3" s="1" t="s">
        <v>30</v>
      </c>
      <c r="AD3" s="1" t="s">
        <v>31</v>
      </c>
      <c r="AE3" s="1" t="s">
        <v>32</v>
      </c>
      <c r="AF3" s="1" t="s">
        <v>33</v>
      </c>
      <c r="AG3" s="1" t="s">
        <v>34</v>
      </c>
      <c r="AH3" s="1" t="s">
        <v>35</v>
      </c>
      <c r="AI3" s="1" t="s">
        <v>36</v>
      </c>
      <c r="AJ3" s="1" t="s">
        <v>37</v>
      </c>
      <c r="AK3" s="1" t="s">
        <v>38</v>
      </c>
      <c r="AL3" s="1" t="s">
        <v>39</v>
      </c>
      <c r="AM3" s="1" t="s">
        <v>40</v>
      </c>
      <c r="AN3" s="1" t="s">
        <v>41</v>
      </c>
      <c r="AO3" s="1" t="s">
        <v>42</v>
      </c>
      <c r="AP3" s="1" t="s">
        <v>43</v>
      </c>
      <c r="AQ3" s="1" t="s">
        <v>44</v>
      </c>
      <c r="AR3" s="1" t="s">
        <v>45</v>
      </c>
      <c r="AS3" s="1" t="s">
        <v>46</v>
      </c>
      <c r="AT3" s="1" t="s">
        <v>47</v>
      </c>
      <c r="AU3" s="1" t="s">
        <v>48</v>
      </c>
      <c r="AV3" s="1" t="s">
        <v>49</v>
      </c>
      <c r="AW3" s="1" t="s">
        <v>50</v>
      </c>
      <c r="AX3" s="1" t="s">
        <v>51</v>
      </c>
      <c r="AY3" s="1" t="s">
        <v>52</v>
      </c>
      <c r="AZ3" s="1" t="s">
        <v>53</v>
      </c>
      <c r="BA3" s="1" t="s">
        <v>54</v>
      </c>
      <c r="BB3" s="1" t="s">
        <v>55</v>
      </c>
      <c r="BC3" s="1" t="s">
        <v>56</v>
      </c>
      <c r="BD3" s="1" t="s">
        <v>57</v>
      </c>
      <c r="BE3" s="1" t="s">
        <v>58</v>
      </c>
      <c r="BF3" s="1" t="s">
        <v>59</v>
      </c>
      <c r="BG3" s="1" t="s">
        <v>60</v>
      </c>
      <c r="BH3" s="1" t="s">
        <v>61</v>
      </c>
      <c r="BI3" s="1" t="s">
        <v>62</v>
      </c>
      <c r="BJ3" s="1" t="s">
        <v>63</v>
      </c>
      <c r="BK3" s="1" t="s">
        <v>64</v>
      </c>
      <c r="BL3" s="1" t="s">
        <v>65</v>
      </c>
      <c r="BM3" s="1" t="s">
        <v>66</v>
      </c>
      <c r="BN3" s="1" t="s">
        <v>67</v>
      </c>
      <c r="BO3" s="1" t="s">
        <v>68</v>
      </c>
      <c r="BP3" s="1" t="s">
        <v>69</v>
      </c>
      <c r="BQ3" s="3" t="s">
        <v>70</v>
      </c>
      <c r="BR3" s="2"/>
      <c r="BS3" s="13"/>
      <c r="BT3" s="14"/>
    </row>
    <row r="4" spans="1:72" x14ac:dyDescent="0.2">
      <c r="A4" s="7" t="s">
        <v>71</v>
      </c>
      <c r="B4" s="11">
        <f t="shared" ref="B4:B67" si="2">SUM(C4:BP4)</f>
        <v>17</v>
      </c>
      <c r="C4" s="7">
        <v>1</v>
      </c>
      <c r="G4" s="7">
        <v>1</v>
      </c>
      <c r="I4" s="7">
        <v>1</v>
      </c>
      <c r="O4" s="7">
        <v>1</v>
      </c>
      <c r="S4" s="7">
        <v>1</v>
      </c>
      <c r="T4" s="7">
        <v>1</v>
      </c>
      <c r="V4" s="7">
        <v>1</v>
      </c>
      <c r="Y4" s="7">
        <v>1</v>
      </c>
      <c r="Z4" s="7">
        <v>1</v>
      </c>
      <c r="AA4" s="7">
        <v>1</v>
      </c>
      <c r="AB4" s="7">
        <v>1</v>
      </c>
      <c r="AF4" s="7">
        <v>1</v>
      </c>
      <c r="AR4" s="7">
        <v>1</v>
      </c>
      <c r="AW4" s="7">
        <v>1</v>
      </c>
      <c r="BG4" s="7">
        <v>1</v>
      </c>
      <c r="BJ4" s="7">
        <v>1</v>
      </c>
      <c r="BO4" s="7">
        <v>1</v>
      </c>
    </row>
    <row r="5" spans="1:72" x14ac:dyDescent="0.2">
      <c r="A5" s="7" t="s">
        <v>72</v>
      </c>
      <c r="B5" s="11">
        <f t="shared" si="2"/>
        <v>1</v>
      </c>
      <c r="I5" s="7">
        <v>1</v>
      </c>
    </row>
    <row r="6" spans="1:72" x14ac:dyDescent="0.2">
      <c r="A6" s="7" t="s">
        <v>73</v>
      </c>
      <c r="B6" s="11">
        <f t="shared" si="2"/>
        <v>1</v>
      </c>
      <c r="S6" s="7">
        <v>1</v>
      </c>
    </row>
    <row r="7" spans="1:72" x14ac:dyDescent="0.2">
      <c r="A7" s="7" t="s">
        <v>74</v>
      </c>
      <c r="B7" s="11">
        <f t="shared" si="2"/>
        <v>1</v>
      </c>
      <c r="I7" s="7">
        <v>1</v>
      </c>
    </row>
    <row r="8" spans="1:72" x14ac:dyDescent="0.2">
      <c r="A8" s="7" t="s">
        <v>75</v>
      </c>
      <c r="B8" s="11">
        <f t="shared" si="2"/>
        <v>2</v>
      </c>
      <c r="S8" s="7">
        <v>1</v>
      </c>
      <c r="BE8" s="7">
        <v>1</v>
      </c>
    </row>
    <row r="9" spans="1:72" x14ac:dyDescent="0.2">
      <c r="A9" s="7" t="s">
        <v>76</v>
      </c>
      <c r="B9" s="11">
        <f t="shared" si="2"/>
        <v>1</v>
      </c>
      <c r="BE9" s="7">
        <v>1</v>
      </c>
    </row>
    <row r="10" spans="1:72" x14ac:dyDescent="0.2">
      <c r="A10" s="7" t="s">
        <v>77</v>
      </c>
      <c r="B10" s="11">
        <f t="shared" si="2"/>
        <v>4</v>
      </c>
      <c r="E10" s="7">
        <v>1</v>
      </c>
      <c r="H10" s="7">
        <v>1</v>
      </c>
      <c r="K10" s="7">
        <v>1</v>
      </c>
      <c r="U10" s="7">
        <v>1</v>
      </c>
    </row>
    <row r="11" spans="1:72" x14ac:dyDescent="0.2">
      <c r="A11" s="7" t="s">
        <v>78</v>
      </c>
      <c r="B11" s="11">
        <f t="shared" si="2"/>
        <v>9</v>
      </c>
      <c r="C11" s="7">
        <v>1</v>
      </c>
      <c r="E11" s="7">
        <v>1</v>
      </c>
      <c r="N11" s="7">
        <v>1</v>
      </c>
      <c r="Z11" s="7">
        <v>1</v>
      </c>
      <c r="AB11" s="7">
        <v>1</v>
      </c>
      <c r="AO11" s="7">
        <v>1</v>
      </c>
      <c r="AZ11" s="7">
        <v>1</v>
      </c>
      <c r="BI11" s="7">
        <v>1</v>
      </c>
      <c r="BO11" s="7">
        <v>1</v>
      </c>
    </row>
    <row r="12" spans="1:72" x14ac:dyDescent="0.2">
      <c r="A12" s="7" t="s">
        <v>79</v>
      </c>
      <c r="B12" s="11">
        <f t="shared" si="2"/>
        <v>9</v>
      </c>
      <c r="C12" s="7">
        <v>1</v>
      </c>
      <c r="E12" s="7">
        <v>1</v>
      </c>
      <c r="N12" s="7">
        <v>1</v>
      </c>
      <c r="T12" s="7">
        <v>1</v>
      </c>
      <c r="Z12" s="7">
        <v>1</v>
      </c>
      <c r="AB12" s="7">
        <v>1</v>
      </c>
      <c r="AZ12" s="7">
        <v>1</v>
      </c>
      <c r="BJ12" s="7">
        <v>1</v>
      </c>
      <c r="BO12" s="7">
        <v>1</v>
      </c>
    </row>
    <row r="13" spans="1:72" x14ac:dyDescent="0.2">
      <c r="A13" s="7" t="s">
        <v>80</v>
      </c>
      <c r="B13" s="11">
        <f t="shared" si="2"/>
        <v>9</v>
      </c>
      <c r="C13" s="7">
        <v>1</v>
      </c>
      <c r="E13" s="7">
        <v>1</v>
      </c>
      <c r="K13" s="7">
        <v>1</v>
      </c>
      <c r="N13" s="7">
        <v>1</v>
      </c>
      <c r="T13" s="7">
        <v>1</v>
      </c>
      <c r="Z13" s="7">
        <v>1</v>
      </c>
      <c r="AB13" s="7">
        <v>1</v>
      </c>
      <c r="AZ13" s="7">
        <v>1</v>
      </c>
      <c r="BO13" s="7">
        <v>1</v>
      </c>
    </row>
    <row r="14" spans="1:72" x14ac:dyDescent="0.2">
      <c r="A14" s="7" t="s">
        <v>81</v>
      </c>
      <c r="B14" s="11">
        <f t="shared" si="2"/>
        <v>7</v>
      </c>
      <c r="C14" s="7">
        <v>1</v>
      </c>
      <c r="E14" s="7">
        <v>1</v>
      </c>
      <c r="Z14" s="7">
        <v>1</v>
      </c>
      <c r="AB14" s="7">
        <v>1</v>
      </c>
      <c r="AR14" s="7">
        <v>1</v>
      </c>
      <c r="BI14" s="7">
        <v>1</v>
      </c>
      <c r="BO14" s="7">
        <v>1</v>
      </c>
    </row>
    <row r="15" spans="1:72" x14ac:dyDescent="0.2">
      <c r="A15" s="7" t="s">
        <v>82</v>
      </c>
      <c r="B15" s="11">
        <f t="shared" si="2"/>
        <v>7</v>
      </c>
      <c r="C15" s="7">
        <v>1</v>
      </c>
      <c r="E15" s="7">
        <v>1</v>
      </c>
      <c r="N15" s="7">
        <v>1</v>
      </c>
      <c r="Z15" s="7">
        <v>1</v>
      </c>
      <c r="AB15" s="7">
        <v>1</v>
      </c>
      <c r="AR15" s="7">
        <v>1</v>
      </c>
      <c r="BI15" s="7">
        <v>1</v>
      </c>
    </row>
    <row r="16" spans="1:72" x14ac:dyDescent="0.2">
      <c r="A16" s="7" t="s">
        <v>83</v>
      </c>
      <c r="B16" s="11">
        <f t="shared" si="2"/>
        <v>9</v>
      </c>
      <c r="C16" s="7">
        <v>1</v>
      </c>
      <c r="E16" s="7">
        <v>1</v>
      </c>
      <c r="N16" s="7">
        <v>1</v>
      </c>
      <c r="T16" s="7">
        <v>1</v>
      </c>
      <c r="Z16" s="7">
        <v>1</v>
      </c>
      <c r="AB16" s="7">
        <v>1</v>
      </c>
      <c r="AJ16" s="7">
        <v>1</v>
      </c>
      <c r="AR16" s="7">
        <v>1</v>
      </c>
      <c r="BI16" s="7">
        <v>1</v>
      </c>
    </row>
    <row r="17" spans="1:68" x14ac:dyDescent="0.2">
      <c r="A17" s="7" t="s">
        <v>84</v>
      </c>
      <c r="B17" s="11">
        <f t="shared" si="2"/>
        <v>3</v>
      </c>
      <c r="C17" s="7">
        <v>1</v>
      </c>
      <c r="AM17" s="7">
        <v>1</v>
      </c>
      <c r="BL17" s="7">
        <v>1</v>
      </c>
    </row>
    <row r="18" spans="1:68" x14ac:dyDescent="0.2">
      <c r="A18" s="7" t="s">
        <v>85</v>
      </c>
      <c r="B18" s="11">
        <f t="shared" si="2"/>
        <v>5</v>
      </c>
      <c r="C18" s="7">
        <v>1</v>
      </c>
      <c r="AM18" s="7">
        <v>1</v>
      </c>
      <c r="BJ18" s="7">
        <v>1</v>
      </c>
      <c r="BL18" s="7">
        <v>1</v>
      </c>
      <c r="BP18" s="7">
        <v>1</v>
      </c>
    </row>
    <row r="19" spans="1:68" x14ac:dyDescent="0.2">
      <c r="A19" s="7" t="s">
        <v>86</v>
      </c>
      <c r="B19" s="11">
        <f t="shared" si="2"/>
        <v>3</v>
      </c>
      <c r="C19" s="7">
        <v>1</v>
      </c>
      <c r="AM19" s="7">
        <v>1</v>
      </c>
      <c r="BL19" s="7">
        <v>1</v>
      </c>
    </row>
    <row r="20" spans="1:68" x14ac:dyDescent="0.2">
      <c r="A20" s="7" t="s">
        <v>87</v>
      </c>
      <c r="B20" s="11">
        <f t="shared" si="2"/>
        <v>2</v>
      </c>
      <c r="T20" s="7">
        <v>1</v>
      </c>
      <c r="AV20" s="7">
        <v>1</v>
      </c>
    </row>
    <row r="21" spans="1:68" x14ac:dyDescent="0.2">
      <c r="A21" s="7" t="s">
        <v>88</v>
      </c>
      <c r="B21" s="11">
        <f t="shared" si="2"/>
        <v>2</v>
      </c>
      <c r="H21" s="7">
        <v>1</v>
      </c>
      <c r="K21" s="7">
        <v>1</v>
      </c>
    </row>
    <row r="22" spans="1:68" x14ac:dyDescent="0.2">
      <c r="A22" s="7" t="s">
        <v>89</v>
      </c>
      <c r="B22" s="11">
        <f t="shared" si="2"/>
        <v>1</v>
      </c>
      <c r="AQ22" s="7">
        <v>1</v>
      </c>
    </row>
    <row r="23" spans="1:68" x14ac:dyDescent="0.2">
      <c r="A23" s="7" t="s">
        <v>90</v>
      </c>
      <c r="B23" s="11">
        <f t="shared" si="2"/>
        <v>1</v>
      </c>
      <c r="BE23" s="7">
        <v>1</v>
      </c>
    </row>
    <row r="24" spans="1:68" x14ac:dyDescent="0.2">
      <c r="A24" s="7" t="s">
        <v>91</v>
      </c>
      <c r="B24" s="11">
        <f t="shared" si="2"/>
        <v>1</v>
      </c>
      <c r="AH24" s="7">
        <v>1</v>
      </c>
    </row>
    <row r="25" spans="1:68" x14ac:dyDescent="0.2">
      <c r="A25" s="7" t="s">
        <v>92</v>
      </c>
      <c r="B25" s="11">
        <f t="shared" si="2"/>
        <v>7</v>
      </c>
      <c r="E25" s="7">
        <v>1</v>
      </c>
      <c r="H25" s="7">
        <v>1</v>
      </c>
      <c r="L25" s="7">
        <v>1</v>
      </c>
      <c r="AF25" s="7">
        <v>1</v>
      </c>
      <c r="AH25" s="7">
        <v>1</v>
      </c>
      <c r="AR25" s="7">
        <v>1</v>
      </c>
      <c r="AW25" s="7">
        <v>1</v>
      </c>
    </row>
    <row r="26" spans="1:68" x14ac:dyDescent="0.2">
      <c r="A26" s="7" t="s">
        <v>93</v>
      </c>
      <c r="B26" s="11">
        <f t="shared" si="2"/>
        <v>7</v>
      </c>
      <c r="E26" s="7">
        <v>1</v>
      </c>
      <c r="H26" s="7">
        <v>1</v>
      </c>
      <c r="L26" s="7">
        <v>1</v>
      </c>
      <c r="AF26" s="7">
        <v>1</v>
      </c>
      <c r="AH26" s="7">
        <v>1</v>
      </c>
      <c r="AR26" s="7">
        <v>1</v>
      </c>
      <c r="AW26" s="7">
        <v>1</v>
      </c>
    </row>
    <row r="27" spans="1:68" x14ac:dyDescent="0.2">
      <c r="A27" s="7" t="s">
        <v>94</v>
      </c>
      <c r="B27" s="11">
        <f t="shared" si="2"/>
        <v>7</v>
      </c>
      <c r="E27" s="7">
        <v>1</v>
      </c>
      <c r="H27" s="7">
        <v>1</v>
      </c>
      <c r="L27" s="7">
        <v>1</v>
      </c>
      <c r="AF27" s="7">
        <v>1</v>
      </c>
      <c r="AH27" s="7">
        <v>1</v>
      </c>
      <c r="AR27" s="7">
        <v>1</v>
      </c>
      <c r="AW27" s="7">
        <v>1</v>
      </c>
    </row>
    <row r="28" spans="1:68" x14ac:dyDescent="0.2">
      <c r="A28" s="7" t="s">
        <v>95</v>
      </c>
      <c r="B28" s="11">
        <f t="shared" si="2"/>
        <v>5</v>
      </c>
      <c r="H28" s="7">
        <v>1</v>
      </c>
      <c r="AB28" s="7">
        <v>1</v>
      </c>
      <c r="AQ28" s="7">
        <v>1</v>
      </c>
      <c r="BA28" s="7">
        <v>1</v>
      </c>
      <c r="BJ28" s="7">
        <v>1</v>
      </c>
    </row>
    <row r="29" spans="1:68" x14ac:dyDescent="0.2">
      <c r="A29" s="7" t="s">
        <v>96</v>
      </c>
      <c r="B29" s="11">
        <f t="shared" si="2"/>
        <v>5</v>
      </c>
      <c r="H29" s="7">
        <v>1</v>
      </c>
      <c r="AB29" s="7">
        <v>1</v>
      </c>
      <c r="AQ29" s="7">
        <v>1</v>
      </c>
      <c r="BA29" s="7">
        <v>1</v>
      </c>
      <c r="BJ29" s="7">
        <v>1</v>
      </c>
    </row>
    <row r="30" spans="1:68" x14ac:dyDescent="0.2">
      <c r="A30" s="7" t="s">
        <v>97</v>
      </c>
      <c r="B30" s="11">
        <f t="shared" si="2"/>
        <v>5</v>
      </c>
      <c r="H30" s="7">
        <v>1</v>
      </c>
      <c r="AB30" s="7">
        <v>1</v>
      </c>
      <c r="AQ30" s="7">
        <v>1</v>
      </c>
      <c r="BA30" s="7">
        <v>1</v>
      </c>
      <c r="BJ30" s="7">
        <v>1</v>
      </c>
    </row>
    <row r="31" spans="1:68" x14ac:dyDescent="0.2">
      <c r="A31" s="7" t="s">
        <v>98</v>
      </c>
      <c r="B31" s="11">
        <f t="shared" si="2"/>
        <v>7</v>
      </c>
      <c r="E31" s="7">
        <v>1</v>
      </c>
      <c r="H31" s="7">
        <v>1</v>
      </c>
      <c r="L31" s="7">
        <v>1</v>
      </c>
      <c r="AF31" s="7">
        <v>1</v>
      </c>
      <c r="AH31" s="7">
        <v>1</v>
      </c>
      <c r="AR31" s="7">
        <v>1</v>
      </c>
      <c r="AW31" s="7">
        <v>1</v>
      </c>
    </row>
    <row r="32" spans="1:68" x14ac:dyDescent="0.2">
      <c r="A32" s="7" t="s">
        <v>99</v>
      </c>
      <c r="B32" s="11">
        <f t="shared" si="2"/>
        <v>1</v>
      </c>
      <c r="AH32" s="7">
        <v>1</v>
      </c>
    </row>
    <row r="33" spans="1:68" x14ac:dyDescent="0.2">
      <c r="A33" s="7" t="s">
        <v>100</v>
      </c>
      <c r="B33" s="11">
        <f t="shared" si="2"/>
        <v>1</v>
      </c>
      <c r="AH33" s="7">
        <v>1</v>
      </c>
    </row>
    <row r="34" spans="1:68" x14ac:dyDescent="0.2">
      <c r="A34" s="7" t="s">
        <v>101</v>
      </c>
      <c r="B34" s="11">
        <f t="shared" si="2"/>
        <v>1</v>
      </c>
      <c r="AH34" s="7">
        <v>1</v>
      </c>
    </row>
    <row r="35" spans="1:68" x14ac:dyDescent="0.2">
      <c r="A35" s="7" t="s">
        <v>102</v>
      </c>
      <c r="B35" s="11">
        <f t="shared" si="2"/>
        <v>1</v>
      </c>
      <c r="AH35" s="7">
        <v>1</v>
      </c>
    </row>
    <row r="36" spans="1:68" x14ac:dyDescent="0.2">
      <c r="A36" s="7" t="s">
        <v>103</v>
      </c>
      <c r="B36" s="11">
        <f t="shared" si="2"/>
        <v>1</v>
      </c>
      <c r="AH36" s="7">
        <v>1</v>
      </c>
    </row>
    <row r="37" spans="1:68" x14ac:dyDescent="0.2">
      <c r="A37" s="7" t="s">
        <v>104</v>
      </c>
      <c r="B37" s="11">
        <f t="shared" si="2"/>
        <v>1</v>
      </c>
      <c r="BP37" s="7">
        <v>1</v>
      </c>
    </row>
    <row r="38" spans="1:68" x14ac:dyDescent="0.2">
      <c r="A38" s="7" t="s">
        <v>105</v>
      </c>
      <c r="B38" s="11">
        <f t="shared" si="2"/>
        <v>1</v>
      </c>
      <c r="AG38" s="7">
        <v>1</v>
      </c>
    </row>
    <row r="39" spans="1:68" x14ac:dyDescent="0.2">
      <c r="A39" s="7" t="s">
        <v>106</v>
      </c>
      <c r="B39" s="11">
        <f t="shared" si="2"/>
        <v>7</v>
      </c>
      <c r="N39" s="7">
        <v>1</v>
      </c>
      <c r="T39" s="7">
        <v>1</v>
      </c>
      <c r="Z39" s="7">
        <v>1</v>
      </c>
      <c r="AB39" s="7">
        <v>1</v>
      </c>
      <c r="AL39" s="7">
        <v>1</v>
      </c>
      <c r="BD39" s="7">
        <v>1</v>
      </c>
      <c r="BH39" s="7">
        <v>1</v>
      </c>
    </row>
    <row r="40" spans="1:68" x14ac:dyDescent="0.2">
      <c r="A40" s="7" t="s">
        <v>107</v>
      </c>
      <c r="B40" s="11">
        <f t="shared" si="2"/>
        <v>6</v>
      </c>
      <c r="N40" s="7">
        <v>1</v>
      </c>
      <c r="T40" s="7">
        <v>1</v>
      </c>
      <c r="Z40" s="7">
        <v>1</v>
      </c>
      <c r="AB40" s="7">
        <v>1</v>
      </c>
      <c r="AL40" s="7">
        <v>1</v>
      </c>
      <c r="BD40" s="7">
        <v>1</v>
      </c>
    </row>
    <row r="41" spans="1:68" x14ac:dyDescent="0.2">
      <c r="A41" s="7" t="s">
        <v>108</v>
      </c>
      <c r="B41" s="11">
        <f t="shared" si="2"/>
        <v>6</v>
      </c>
      <c r="N41" s="7">
        <v>1</v>
      </c>
      <c r="T41" s="7">
        <v>1</v>
      </c>
      <c r="Z41" s="7">
        <v>1</v>
      </c>
      <c r="AB41" s="7">
        <v>1</v>
      </c>
      <c r="AL41" s="7">
        <v>1</v>
      </c>
      <c r="BD41" s="7">
        <v>1</v>
      </c>
    </row>
    <row r="42" spans="1:68" x14ac:dyDescent="0.2">
      <c r="A42" s="7" t="s">
        <v>109</v>
      </c>
      <c r="B42" s="11">
        <f t="shared" si="2"/>
        <v>8</v>
      </c>
      <c r="N42" s="7">
        <v>1</v>
      </c>
      <c r="T42" s="7">
        <v>1</v>
      </c>
      <c r="Z42" s="7">
        <v>1</v>
      </c>
      <c r="AB42" s="7">
        <v>1</v>
      </c>
      <c r="AL42" s="7">
        <v>1</v>
      </c>
      <c r="AQ42" s="7">
        <v>1</v>
      </c>
      <c r="BD42" s="7">
        <v>1</v>
      </c>
      <c r="BH42" s="7">
        <v>1</v>
      </c>
    </row>
    <row r="43" spans="1:68" x14ac:dyDescent="0.2">
      <c r="A43" s="7" t="s">
        <v>110</v>
      </c>
      <c r="B43" s="11">
        <f t="shared" si="2"/>
        <v>6</v>
      </c>
      <c r="N43" s="7">
        <v>1</v>
      </c>
      <c r="T43" s="7">
        <v>1</v>
      </c>
      <c r="Z43" s="7">
        <v>1</v>
      </c>
      <c r="AL43" s="7">
        <v>1</v>
      </c>
      <c r="AR43" s="7">
        <v>1</v>
      </c>
      <c r="BD43" s="7">
        <v>1</v>
      </c>
    </row>
    <row r="44" spans="1:68" x14ac:dyDescent="0.2">
      <c r="A44" s="7" t="s">
        <v>111</v>
      </c>
      <c r="B44" s="11">
        <f t="shared" si="2"/>
        <v>1</v>
      </c>
      <c r="BF44" s="7">
        <v>1</v>
      </c>
    </row>
    <row r="45" spans="1:68" x14ac:dyDescent="0.2">
      <c r="A45" s="7" t="s">
        <v>112</v>
      </c>
      <c r="B45" s="11">
        <f t="shared" si="2"/>
        <v>1</v>
      </c>
      <c r="BF45" s="7">
        <v>1</v>
      </c>
    </row>
    <row r="46" spans="1:68" x14ac:dyDescent="0.2">
      <c r="A46" s="7" t="s">
        <v>113</v>
      </c>
      <c r="B46" s="11">
        <f t="shared" si="2"/>
        <v>3</v>
      </c>
      <c r="C46" s="7">
        <v>1</v>
      </c>
      <c r="P46" s="7">
        <v>1</v>
      </c>
      <c r="V46" s="7">
        <v>1</v>
      </c>
    </row>
    <row r="47" spans="1:68" x14ac:dyDescent="0.2">
      <c r="A47" s="7" t="s">
        <v>114</v>
      </c>
      <c r="B47" s="11">
        <f t="shared" si="2"/>
        <v>9</v>
      </c>
      <c r="C47" s="7">
        <v>1</v>
      </c>
      <c r="P47" s="7">
        <v>1</v>
      </c>
      <c r="AF47" s="7">
        <v>1</v>
      </c>
      <c r="AI47" s="7">
        <v>1</v>
      </c>
      <c r="AO47" s="7">
        <v>1</v>
      </c>
      <c r="AT47" s="7">
        <v>1</v>
      </c>
      <c r="AU47" s="7">
        <v>1</v>
      </c>
      <c r="BI47" s="7">
        <v>1</v>
      </c>
      <c r="BP47" s="7">
        <v>1</v>
      </c>
    </row>
    <row r="48" spans="1:68" x14ac:dyDescent="0.2">
      <c r="A48" s="7" t="s">
        <v>115</v>
      </c>
      <c r="B48" s="11">
        <f t="shared" si="2"/>
        <v>2</v>
      </c>
      <c r="J48" s="7">
        <v>1</v>
      </c>
      <c r="P48" s="7">
        <v>1</v>
      </c>
    </row>
    <row r="49" spans="1:68" x14ac:dyDescent="0.2">
      <c r="A49" s="7" t="s">
        <v>116</v>
      </c>
      <c r="B49" s="11">
        <f t="shared" si="2"/>
        <v>1</v>
      </c>
      <c r="V49" s="7">
        <v>1</v>
      </c>
    </row>
    <row r="50" spans="1:68" x14ac:dyDescent="0.2">
      <c r="A50" s="7" t="s">
        <v>117</v>
      </c>
      <c r="B50" s="11">
        <f t="shared" si="2"/>
        <v>1</v>
      </c>
      <c r="P50" s="7">
        <v>1</v>
      </c>
    </row>
    <row r="51" spans="1:68" x14ac:dyDescent="0.2">
      <c r="A51" s="7" t="s">
        <v>118</v>
      </c>
      <c r="B51" s="11">
        <f t="shared" si="2"/>
        <v>4</v>
      </c>
      <c r="C51" s="7">
        <v>1</v>
      </c>
      <c r="H51" s="7">
        <v>1</v>
      </c>
      <c r="P51" s="7">
        <v>1</v>
      </c>
      <c r="AF51" s="7">
        <v>1</v>
      </c>
    </row>
    <row r="52" spans="1:68" x14ac:dyDescent="0.2">
      <c r="A52" s="7" t="s">
        <v>119</v>
      </c>
      <c r="B52" s="11">
        <f t="shared" si="2"/>
        <v>3</v>
      </c>
      <c r="H52" s="7">
        <v>1</v>
      </c>
      <c r="P52" s="7">
        <v>1</v>
      </c>
      <c r="AO52" s="7">
        <v>1</v>
      </c>
    </row>
    <row r="53" spans="1:68" x14ac:dyDescent="0.2">
      <c r="A53" s="7" t="s">
        <v>120</v>
      </c>
      <c r="B53" s="11">
        <f t="shared" si="2"/>
        <v>13</v>
      </c>
      <c r="C53" s="7">
        <v>1</v>
      </c>
      <c r="N53" s="7">
        <v>1</v>
      </c>
      <c r="O53" s="7">
        <v>1</v>
      </c>
      <c r="P53" s="7">
        <v>1</v>
      </c>
      <c r="T53" s="7">
        <v>1</v>
      </c>
      <c r="V53" s="7">
        <v>1</v>
      </c>
      <c r="Z53" s="7">
        <v>1</v>
      </c>
      <c r="AB53" s="7">
        <v>1</v>
      </c>
      <c r="AO53" s="7">
        <v>1</v>
      </c>
      <c r="BD53" s="7">
        <v>1</v>
      </c>
      <c r="BJ53" s="7">
        <v>1</v>
      </c>
      <c r="BO53" s="7">
        <v>1</v>
      </c>
      <c r="BP53" s="7">
        <v>1</v>
      </c>
    </row>
    <row r="54" spans="1:68" x14ac:dyDescent="0.2">
      <c r="A54" s="7" t="s">
        <v>121</v>
      </c>
      <c r="B54" s="11">
        <f t="shared" si="2"/>
        <v>2</v>
      </c>
      <c r="C54" s="7">
        <v>1</v>
      </c>
      <c r="V54" s="7">
        <v>1</v>
      </c>
    </row>
    <row r="55" spans="1:68" x14ac:dyDescent="0.2">
      <c r="A55" s="7" t="s">
        <v>122</v>
      </c>
      <c r="B55" s="11">
        <f t="shared" si="2"/>
        <v>1</v>
      </c>
      <c r="T55" s="7">
        <v>1</v>
      </c>
    </row>
    <row r="56" spans="1:68" x14ac:dyDescent="0.2">
      <c r="A56" s="7" t="s">
        <v>123</v>
      </c>
      <c r="B56" s="11">
        <f t="shared" si="2"/>
        <v>14</v>
      </c>
      <c r="C56" s="7">
        <v>1</v>
      </c>
      <c r="H56" s="7">
        <v>1</v>
      </c>
      <c r="N56" s="7">
        <v>1</v>
      </c>
      <c r="P56" s="7">
        <v>1</v>
      </c>
      <c r="T56" s="7">
        <v>1</v>
      </c>
      <c r="V56" s="7">
        <v>1</v>
      </c>
      <c r="AC56" s="7">
        <v>1</v>
      </c>
      <c r="AD56" s="7">
        <v>1</v>
      </c>
      <c r="AI56" s="7">
        <v>1</v>
      </c>
      <c r="AQ56" s="7">
        <v>1</v>
      </c>
      <c r="AR56" s="7">
        <v>1</v>
      </c>
      <c r="BD56" s="7">
        <v>1</v>
      </c>
      <c r="BF56" s="7">
        <v>1</v>
      </c>
      <c r="BO56" s="7">
        <v>1</v>
      </c>
    </row>
    <row r="57" spans="1:68" x14ac:dyDescent="0.2">
      <c r="A57" s="7" t="s">
        <v>124</v>
      </c>
      <c r="B57" s="11">
        <f t="shared" si="2"/>
        <v>6</v>
      </c>
      <c r="I57" s="7">
        <v>1</v>
      </c>
      <c r="N57" s="7">
        <v>1</v>
      </c>
      <c r="P57" s="7">
        <v>1</v>
      </c>
      <c r="T57" s="7">
        <v>1</v>
      </c>
      <c r="V57" s="7">
        <v>1</v>
      </c>
      <c r="BO57" s="7">
        <v>1</v>
      </c>
    </row>
    <row r="58" spans="1:68" x14ac:dyDescent="0.2">
      <c r="A58" s="7" t="s">
        <v>125</v>
      </c>
      <c r="B58" s="11">
        <f t="shared" si="2"/>
        <v>4</v>
      </c>
      <c r="N58" s="7">
        <v>1</v>
      </c>
      <c r="T58" s="7">
        <v>1</v>
      </c>
      <c r="V58" s="7">
        <v>1</v>
      </c>
      <c r="BO58" s="7">
        <v>1</v>
      </c>
    </row>
    <row r="59" spans="1:68" x14ac:dyDescent="0.2">
      <c r="A59" s="7" t="s">
        <v>126</v>
      </c>
      <c r="B59" s="11">
        <f t="shared" si="2"/>
        <v>2</v>
      </c>
      <c r="V59" s="7">
        <v>1</v>
      </c>
      <c r="AR59" s="7">
        <v>1</v>
      </c>
    </row>
    <row r="60" spans="1:68" x14ac:dyDescent="0.2">
      <c r="A60" s="7" t="s">
        <v>127</v>
      </c>
      <c r="B60" s="11">
        <f t="shared" si="2"/>
        <v>11</v>
      </c>
      <c r="C60" s="7">
        <v>1</v>
      </c>
      <c r="G60" s="7">
        <v>1</v>
      </c>
      <c r="N60" s="7">
        <v>1</v>
      </c>
      <c r="AA60" s="7">
        <v>1</v>
      </c>
      <c r="AQ60" s="7">
        <v>1</v>
      </c>
      <c r="AR60" s="7">
        <v>1</v>
      </c>
      <c r="AV60" s="7">
        <v>1</v>
      </c>
      <c r="AY60" s="7">
        <v>1</v>
      </c>
      <c r="BG60" s="7">
        <v>1</v>
      </c>
      <c r="BN60" s="7">
        <v>1</v>
      </c>
      <c r="BO60" s="7">
        <v>1</v>
      </c>
    </row>
    <row r="61" spans="1:68" x14ac:dyDescent="0.2">
      <c r="A61" s="7" t="s">
        <v>128</v>
      </c>
      <c r="B61" s="11">
        <f t="shared" si="2"/>
        <v>12</v>
      </c>
      <c r="C61" s="7">
        <v>1</v>
      </c>
      <c r="G61" s="7">
        <v>1</v>
      </c>
      <c r="N61" s="7">
        <v>1</v>
      </c>
      <c r="O61" s="7">
        <v>1</v>
      </c>
      <c r="Y61" s="7">
        <v>1</v>
      </c>
      <c r="AB61" s="7">
        <v>1</v>
      </c>
      <c r="AJ61" s="7">
        <v>1</v>
      </c>
      <c r="AL61" s="7">
        <v>1</v>
      </c>
      <c r="AW61" s="7">
        <v>1</v>
      </c>
      <c r="AZ61" s="7">
        <v>1</v>
      </c>
      <c r="BC61" s="7">
        <v>1</v>
      </c>
      <c r="BP61" s="7">
        <v>1</v>
      </c>
    </row>
    <row r="62" spans="1:68" x14ac:dyDescent="0.2">
      <c r="A62" s="7" t="s">
        <v>129</v>
      </c>
      <c r="B62" s="11">
        <f t="shared" si="2"/>
        <v>15</v>
      </c>
      <c r="C62" s="7">
        <v>1</v>
      </c>
      <c r="F62" s="12"/>
      <c r="J62" s="7">
        <v>1</v>
      </c>
      <c r="N62" s="7">
        <v>1</v>
      </c>
      <c r="T62" s="7">
        <v>1</v>
      </c>
      <c r="Y62" s="7">
        <v>1</v>
      </c>
      <c r="AB62" s="7">
        <v>1</v>
      </c>
      <c r="AQ62" s="7">
        <v>1</v>
      </c>
      <c r="AR62" s="7">
        <v>1</v>
      </c>
      <c r="AW62" s="7">
        <v>1</v>
      </c>
      <c r="AX62" s="7">
        <v>1</v>
      </c>
      <c r="BC62" s="7">
        <v>1</v>
      </c>
      <c r="BJ62" s="7">
        <v>1</v>
      </c>
      <c r="BK62" s="7">
        <v>1</v>
      </c>
      <c r="BN62" s="7">
        <v>1</v>
      </c>
      <c r="BO62" s="7">
        <v>1</v>
      </c>
    </row>
    <row r="63" spans="1:68" x14ac:dyDescent="0.2">
      <c r="A63" s="7" t="s">
        <v>130</v>
      </c>
      <c r="B63" s="11">
        <f t="shared" si="2"/>
        <v>2</v>
      </c>
      <c r="N63" s="7">
        <v>1</v>
      </c>
      <c r="AB63" s="7">
        <v>1</v>
      </c>
    </row>
    <row r="64" spans="1:68" x14ac:dyDescent="0.2">
      <c r="A64" s="7" t="s">
        <v>131</v>
      </c>
      <c r="B64" s="11">
        <f t="shared" si="2"/>
        <v>1</v>
      </c>
      <c r="N64" s="7">
        <v>1</v>
      </c>
    </row>
    <row r="65" spans="1:69" x14ac:dyDescent="0.2">
      <c r="A65" s="17" t="s">
        <v>132</v>
      </c>
      <c r="B65" s="18">
        <f t="shared" si="2"/>
        <v>1</v>
      </c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  <c r="AY65" s="17"/>
      <c r="AZ65" s="17"/>
      <c r="BA65" s="17"/>
      <c r="BB65" s="17"/>
      <c r="BC65" s="17"/>
      <c r="BD65" s="17"/>
      <c r="BE65" s="17"/>
      <c r="BF65" s="17"/>
      <c r="BG65" s="17"/>
      <c r="BH65" s="17"/>
      <c r="BI65" s="17"/>
      <c r="BJ65" s="17"/>
      <c r="BK65" s="17">
        <v>1</v>
      </c>
      <c r="BL65" s="17"/>
      <c r="BM65" s="17"/>
      <c r="BN65" s="17"/>
      <c r="BO65" s="17"/>
      <c r="BP65" s="17"/>
      <c r="BQ65" s="17"/>
    </row>
    <row r="66" spans="1:69" x14ac:dyDescent="0.2">
      <c r="A66" s="7" t="s">
        <v>133</v>
      </c>
      <c r="B66" s="11">
        <f t="shared" si="2"/>
        <v>5</v>
      </c>
      <c r="AD66" s="7">
        <v>1</v>
      </c>
      <c r="AP66" s="7">
        <v>1</v>
      </c>
      <c r="AU66" s="7">
        <v>1</v>
      </c>
      <c r="BE66" s="7">
        <v>1</v>
      </c>
      <c r="BM66" s="7">
        <v>1</v>
      </c>
    </row>
    <row r="67" spans="1:69" x14ac:dyDescent="0.2">
      <c r="A67" s="7" t="s">
        <v>134</v>
      </c>
      <c r="B67" s="11">
        <f t="shared" si="2"/>
        <v>2</v>
      </c>
      <c r="S67" s="7">
        <v>1</v>
      </c>
      <c r="AV67" s="7">
        <v>1</v>
      </c>
    </row>
    <row r="68" spans="1:69" x14ac:dyDescent="0.2">
      <c r="A68" s="7" t="s">
        <v>135</v>
      </c>
      <c r="B68" s="11">
        <f t="shared" ref="B68:B131" si="3">SUM(C68:BP68)</f>
        <v>1</v>
      </c>
      <c r="BE68" s="7">
        <v>1</v>
      </c>
    </row>
    <row r="69" spans="1:69" x14ac:dyDescent="0.2">
      <c r="A69" s="7" t="s">
        <v>136</v>
      </c>
      <c r="B69" s="11">
        <f t="shared" si="3"/>
        <v>4</v>
      </c>
      <c r="AD69" s="7">
        <v>1</v>
      </c>
      <c r="AU69" s="7">
        <v>1</v>
      </c>
      <c r="BE69" s="7">
        <v>1</v>
      </c>
      <c r="BM69" s="7">
        <v>1</v>
      </c>
    </row>
    <row r="70" spans="1:69" x14ac:dyDescent="0.2">
      <c r="A70" s="7" t="s">
        <v>137</v>
      </c>
      <c r="B70" s="11">
        <f t="shared" si="3"/>
        <v>2</v>
      </c>
      <c r="AU70" s="7">
        <v>1</v>
      </c>
      <c r="BE70" s="7">
        <v>1</v>
      </c>
    </row>
    <row r="71" spans="1:69" x14ac:dyDescent="0.2">
      <c r="A71" s="7" t="s">
        <v>138</v>
      </c>
      <c r="B71" s="11">
        <f t="shared" si="3"/>
        <v>1</v>
      </c>
      <c r="K71" s="7">
        <v>1</v>
      </c>
    </row>
    <row r="72" spans="1:69" x14ac:dyDescent="0.2">
      <c r="A72" s="7" t="s">
        <v>139</v>
      </c>
      <c r="B72" s="11">
        <f t="shared" si="3"/>
        <v>1</v>
      </c>
      <c r="AP72" s="7">
        <v>1</v>
      </c>
    </row>
    <row r="73" spans="1:69" x14ac:dyDescent="0.2">
      <c r="A73" s="7" t="s">
        <v>140</v>
      </c>
      <c r="B73" s="11">
        <f t="shared" si="3"/>
        <v>1</v>
      </c>
      <c r="AP73" s="7">
        <v>1</v>
      </c>
    </row>
    <row r="74" spans="1:69" x14ac:dyDescent="0.2">
      <c r="A74" s="7" t="s">
        <v>141</v>
      </c>
      <c r="B74" s="11">
        <f t="shared" si="3"/>
        <v>1</v>
      </c>
      <c r="AP74" s="7">
        <v>1</v>
      </c>
    </row>
    <row r="75" spans="1:69" x14ac:dyDescent="0.2">
      <c r="A75" s="7" t="s">
        <v>142</v>
      </c>
      <c r="B75" s="11">
        <f t="shared" si="3"/>
        <v>1</v>
      </c>
      <c r="AP75" s="7">
        <v>1</v>
      </c>
    </row>
    <row r="76" spans="1:69" x14ac:dyDescent="0.2">
      <c r="A76" s="7" t="s">
        <v>143</v>
      </c>
      <c r="B76" s="11">
        <f t="shared" si="3"/>
        <v>1</v>
      </c>
      <c r="K76" s="7">
        <v>1</v>
      </c>
    </row>
    <row r="77" spans="1:69" x14ac:dyDescent="0.2">
      <c r="A77" s="7" t="s">
        <v>144</v>
      </c>
      <c r="B77" s="11">
        <f t="shared" si="3"/>
        <v>1</v>
      </c>
      <c r="BE77" s="7">
        <v>1</v>
      </c>
    </row>
    <row r="78" spans="1:69" x14ac:dyDescent="0.2">
      <c r="A78" s="7" t="s">
        <v>145</v>
      </c>
      <c r="B78" s="11">
        <f t="shared" si="3"/>
        <v>2</v>
      </c>
      <c r="O78" s="7">
        <v>1</v>
      </c>
      <c r="T78" s="7">
        <v>1</v>
      </c>
    </row>
    <row r="79" spans="1:69" x14ac:dyDescent="0.2">
      <c r="A79" s="7" t="s">
        <v>146</v>
      </c>
      <c r="B79" s="11">
        <f t="shared" si="3"/>
        <v>3</v>
      </c>
      <c r="C79" s="7">
        <v>1</v>
      </c>
      <c r="O79" s="7">
        <v>1</v>
      </c>
      <c r="BP79" s="7">
        <v>1</v>
      </c>
    </row>
    <row r="80" spans="1:69" x14ac:dyDescent="0.2">
      <c r="A80" s="7" t="s">
        <v>147</v>
      </c>
      <c r="B80" s="11">
        <f t="shared" si="3"/>
        <v>3</v>
      </c>
      <c r="P80" s="7">
        <v>1</v>
      </c>
      <c r="T80" s="7">
        <v>1</v>
      </c>
      <c r="AB80" s="7">
        <v>1</v>
      </c>
    </row>
    <row r="81" spans="1:68" x14ac:dyDescent="0.2">
      <c r="A81" s="7" t="s">
        <v>148</v>
      </c>
      <c r="B81" s="11">
        <f t="shared" si="3"/>
        <v>3</v>
      </c>
      <c r="T81" s="7">
        <v>1</v>
      </c>
      <c r="AB81" s="7">
        <v>1</v>
      </c>
      <c r="BJ81" s="7">
        <v>1</v>
      </c>
    </row>
    <row r="82" spans="1:68" x14ac:dyDescent="0.2">
      <c r="A82" s="7" t="s">
        <v>149</v>
      </c>
      <c r="B82" s="11">
        <f t="shared" si="3"/>
        <v>1</v>
      </c>
      <c r="AI82" s="7">
        <v>1</v>
      </c>
    </row>
    <row r="83" spans="1:68" x14ac:dyDescent="0.2">
      <c r="A83" s="7" t="s">
        <v>150</v>
      </c>
      <c r="B83" s="11">
        <f t="shared" si="3"/>
        <v>1</v>
      </c>
      <c r="AI83" s="7">
        <v>1</v>
      </c>
    </row>
    <row r="84" spans="1:68" x14ac:dyDescent="0.2">
      <c r="A84" s="7" t="s">
        <v>151</v>
      </c>
      <c r="B84" s="11">
        <f t="shared" si="3"/>
        <v>11</v>
      </c>
      <c r="G84" s="7">
        <v>1</v>
      </c>
      <c r="N84" s="7">
        <v>1</v>
      </c>
      <c r="T84" s="7">
        <v>1</v>
      </c>
      <c r="X84" s="7">
        <v>1</v>
      </c>
      <c r="AB84" s="7">
        <v>1</v>
      </c>
      <c r="AE84" s="7">
        <v>1</v>
      </c>
      <c r="AM84" s="7">
        <v>1</v>
      </c>
      <c r="AT84" s="7">
        <v>1</v>
      </c>
      <c r="AY84" s="7">
        <v>1</v>
      </c>
      <c r="BO84" s="7">
        <v>1</v>
      </c>
      <c r="BP84" s="7">
        <v>1</v>
      </c>
    </row>
    <row r="85" spans="1:68" x14ac:dyDescent="0.2">
      <c r="A85" s="7" t="s">
        <v>152</v>
      </c>
      <c r="B85" s="11">
        <f t="shared" si="3"/>
        <v>9</v>
      </c>
      <c r="C85" s="7">
        <v>1</v>
      </c>
      <c r="G85" s="7">
        <v>1</v>
      </c>
      <c r="N85" s="7">
        <v>1</v>
      </c>
      <c r="T85" s="7">
        <v>1</v>
      </c>
      <c r="X85" s="7">
        <v>1</v>
      </c>
      <c r="AB85" s="7">
        <v>1</v>
      </c>
      <c r="AE85" s="7">
        <v>1</v>
      </c>
      <c r="AM85" s="7">
        <v>1</v>
      </c>
      <c r="AY85" s="7">
        <v>1</v>
      </c>
    </row>
    <row r="86" spans="1:68" x14ac:dyDescent="0.2">
      <c r="A86" s="7" t="s">
        <v>153</v>
      </c>
      <c r="B86" s="11">
        <f t="shared" si="3"/>
        <v>7</v>
      </c>
      <c r="G86" s="7">
        <v>1</v>
      </c>
      <c r="X86" s="7">
        <v>1</v>
      </c>
      <c r="AB86" s="7">
        <v>1</v>
      </c>
      <c r="AE86" s="7">
        <v>1</v>
      </c>
      <c r="AY86" s="7">
        <v>1</v>
      </c>
      <c r="BN86" s="7">
        <v>1</v>
      </c>
      <c r="BP86" s="7">
        <v>1</v>
      </c>
    </row>
    <row r="87" spans="1:68" x14ac:dyDescent="0.2">
      <c r="A87" s="7" t="s">
        <v>154</v>
      </c>
      <c r="B87" s="11">
        <f t="shared" si="3"/>
        <v>7</v>
      </c>
      <c r="G87" s="7">
        <v>1</v>
      </c>
      <c r="N87" s="7">
        <v>1</v>
      </c>
      <c r="O87" s="7">
        <v>1</v>
      </c>
      <c r="X87" s="7">
        <v>1</v>
      </c>
      <c r="AB87" s="7">
        <v>1</v>
      </c>
      <c r="AY87" s="7">
        <v>1</v>
      </c>
      <c r="BP87" s="7">
        <v>1</v>
      </c>
    </row>
    <row r="88" spans="1:68" x14ac:dyDescent="0.2">
      <c r="A88" s="7" t="s">
        <v>155</v>
      </c>
      <c r="B88" s="11">
        <f t="shared" si="3"/>
        <v>4</v>
      </c>
      <c r="G88" s="7">
        <v>1</v>
      </c>
      <c r="X88" s="7">
        <v>1</v>
      </c>
      <c r="AB88" s="7">
        <v>1</v>
      </c>
      <c r="AY88" s="7">
        <v>1</v>
      </c>
    </row>
    <row r="89" spans="1:68" x14ac:dyDescent="0.2">
      <c r="A89" s="7" t="s">
        <v>156</v>
      </c>
      <c r="B89" s="11">
        <f t="shared" si="3"/>
        <v>11</v>
      </c>
      <c r="C89" s="7">
        <v>1</v>
      </c>
      <c r="G89" s="7">
        <v>1</v>
      </c>
      <c r="N89" s="7">
        <v>1</v>
      </c>
      <c r="O89" s="7">
        <v>1</v>
      </c>
      <c r="T89" s="7">
        <v>1</v>
      </c>
      <c r="X89" s="7">
        <v>1</v>
      </c>
      <c r="AB89" s="7">
        <v>1</v>
      </c>
      <c r="AY89" s="7">
        <v>1</v>
      </c>
      <c r="BC89" s="7">
        <v>1</v>
      </c>
      <c r="BO89" s="7">
        <v>1</v>
      </c>
      <c r="BP89" s="7">
        <v>1</v>
      </c>
    </row>
    <row r="90" spans="1:68" x14ac:dyDescent="0.2">
      <c r="A90" s="7" t="s">
        <v>157</v>
      </c>
      <c r="B90" s="11">
        <f t="shared" si="3"/>
        <v>9</v>
      </c>
      <c r="C90" s="7">
        <v>1</v>
      </c>
      <c r="G90" s="7">
        <v>1</v>
      </c>
      <c r="O90" s="7">
        <v>1</v>
      </c>
      <c r="T90" s="7">
        <v>1</v>
      </c>
      <c r="AB90" s="7">
        <v>1</v>
      </c>
      <c r="AY90" s="7">
        <v>1</v>
      </c>
      <c r="BC90" s="7">
        <v>1</v>
      </c>
      <c r="BO90" s="7">
        <v>1</v>
      </c>
      <c r="BP90" s="7">
        <v>1</v>
      </c>
    </row>
    <row r="91" spans="1:68" x14ac:dyDescent="0.2">
      <c r="A91" s="7" t="s">
        <v>158</v>
      </c>
      <c r="B91" s="11">
        <f t="shared" si="3"/>
        <v>11</v>
      </c>
      <c r="C91" s="7">
        <v>1</v>
      </c>
      <c r="G91" s="7">
        <v>1</v>
      </c>
      <c r="N91" s="7">
        <v>1</v>
      </c>
      <c r="O91" s="7">
        <v>1</v>
      </c>
      <c r="T91" s="7">
        <v>1</v>
      </c>
      <c r="X91" s="7">
        <v>1</v>
      </c>
      <c r="AB91" s="7">
        <v>1</v>
      </c>
      <c r="AE91" s="7">
        <v>1</v>
      </c>
      <c r="AY91" s="7">
        <v>1</v>
      </c>
      <c r="BC91" s="7">
        <v>1</v>
      </c>
      <c r="BO91" s="7">
        <v>1</v>
      </c>
    </row>
    <row r="92" spans="1:68" x14ac:dyDescent="0.2">
      <c r="A92" s="7" t="s">
        <v>159</v>
      </c>
      <c r="B92" s="11">
        <f t="shared" si="3"/>
        <v>1</v>
      </c>
      <c r="T92" s="7">
        <v>1</v>
      </c>
    </row>
    <row r="93" spans="1:68" x14ac:dyDescent="0.2">
      <c r="A93" s="7" t="s">
        <v>160</v>
      </c>
      <c r="B93" s="11">
        <f t="shared" si="3"/>
        <v>1</v>
      </c>
      <c r="T93" s="7">
        <v>1</v>
      </c>
    </row>
    <row r="94" spans="1:68" x14ac:dyDescent="0.2">
      <c r="A94" s="7" t="s">
        <v>161</v>
      </c>
      <c r="B94" s="11">
        <f t="shared" si="3"/>
        <v>1</v>
      </c>
      <c r="T94" s="7">
        <v>1</v>
      </c>
    </row>
    <row r="95" spans="1:68" x14ac:dyDescent="0.2">
      <c r="A95" s="7" t="s">
        <v>162</v>
      </c>
      <c r="B95" s="11">
        <f t="shared" si="3"/>
        <v>1</v>
      </c>
      <c r="T95" s="7">
        <v>1</v>
      </c>
    </row>
    <row r="96" spans="1:68" x14ac:dyDescent="0.2">
      <c r="A96" s="7" t="s">
        <v>163</v>
      </c>
      <c r="B96" s="11">
        <f t="shared" si="3"/>
        <v>1</v>
      </c>
      <c r="T96" s="7">
        <v>1</v>
      </c>
    </row>
    <row r="97" spans="1:69" x14ac:dyDescent="0.2">
      <c r="A97" s="7" t="s">
        <v>164</v>
      </c>
      <c r="B97" s="11">
        <f t="shared" si="3"/>
        <v>2</v>
      </c>
      <c r="C97" s="7">
        <v>1</v>
      </c>
      <c r="AB97" s="7">
        <v>1</v>
      </c>
    </row>
    <row r="98" spans="1:69" x14ac:dyDescent="0.2">
      <c r="A98" s="7" t="s">
        <v>165</v>
      </c>
      <c r="B98" s="11">
        <f t="shared" si="3"/>
        <v>2</v>
      </c>
      <c r="AY98" s="7">
        <v>1</v>
      </c>
      <c r="BJ98" s="7">
        <v>1</v>
      </c>
    </row>
    <row r="99" spans="1:69" x14ac:dyDescent="0.2">
      <c r="A99" s="7" t="s">
        <v>166</v>
      </c>
      <c r="B99" s="11">
        <f t="shared" si="3"/>
        <v>5</v>
      </c>
      <c r="C99" s="7">
        <v>1</v>
      </c>
      <c r="N99" s="7">
        <v>1</v>
      </c>
      <c r="T99" s="7">
        <v>1</v>
      </c>
      <c r="X99" s="7">
        <v>1</v>
      </c>
      <c r="AY99" s="7">
        <v>1</v>
      </c>
    </row>
    <row r="100" spans="1:69" x14ac:dyDescent="0.2">
      <c r="A100" s="7" t="s">
        <v>167</v>
      </c>
      <c r="B100" s="11">
        <f t="shared" si="3"/>
        <v>3</v>
      </c>
      <c r="F100" s="7">
        <v>1</v>
      </c>
      <c r="AB100" s="7">
        <v>1</v>
      </c>
      <c r="AY100" s="7">
        <v>1</v>
      </c>
    </row>
    <row r="101" spans="1:69" x14ac:dyDescent="0.2">
      <c r="A101" s="7" t="s">
        <v>168</v>
      </c>
      <c r="B101" s="11">
        <f t="shared" si="3"/>
        <v>1</v>
      </c>
      <c r="S101" s="7">
        <v>1</v>
      </c>
    </row>
    <row r="102" spans="1:69" x14ac:dyDescent="0.2">
      <c r="A102" s="7" t="s">
        <v>169</v>
      </c>
      <c r="B102" s="11">
        <f t="shared" si="3"/>
        <v>1</v>
      </c>
      <c r="S102" s="7">
        <v>1</v>
      </c>
    </row>
    <row r="103" spans="1:69" x14ac:dyDescent="0.2">
      <c r="A103" s="7" t="s">
        <v>170</v>
      </c>
      <c r="B103" s="11">
        <f t="shared" si="3"/>
        <v>1</v>
      </c>
      <c r="S103" s="7">
        <v>1</v>
      </c>
    </row>
    <row r="104" spans="1:69" x14ac:dyDescent="0.2">
      <c r="A104" s="17" t="s">
        <v>171</v>
      </c>
      <c r="B104" s="18">
        <f t="shared" si="3"/>
        <v>1</v>
      </c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/>
      <c r="BD104" s="17"/>
      <c r="BE104" s="17">
        <v>1</v>
      </c>
      <c r="BF104" s="17"/>
      <c r="BG104" s="17"/>
      <c r="BH104" s="17"/>
      <c r="BI104" s="17"/>
      <c r="BJ104" s="17"/>
      <c r="BK104" s="17"/>
      <c r="BL104" s="17"/>
      <c r="BM104" s="17"/>
      <c r="BN104" s="17"/>
      <c r="BO104" s="17"/>
      <c r="BP104" s="17"/>
      <c r="BQ104" s="17"/>
    </row>
    <row r="105" spans="1:69" x14ac:dyDescent="0.2">
      <c r="A105" s="7" t="s">
        <v>172</v>
      </c>
      <c r="B105" s="11">
        <f t="shared" si="3"/>
        <v>1</v>
      </c>
      <c r="BE105" s="7">
        <v>1</v>
      </c>
    </row>
    <row r="106" spans="1:69" x14ac:dyDescent="0.2">
      <c r="A106" s="7" t="s">
        <v>173</v>
      </c>
      <c r="B106" s="11">
        <f t="shared" si="3"/>
        <v>1</v>
      </c>
      <c r="Z106" s="7">
        <v>1</v>
      </c>
    </row>
    <row r="107" spans="1:69" x14ac:dyDescent="0.2">
      <c r="A107" s="7" t="s">
        <v>174</v>
      </c>
      <c r="B107" s="11">
        <f t="shared" si="3"/>
        <v>12</v>
      </c>
      <c r="C107" s="7">
        <v>1</v>
      </c>
      <c r="I107" s="7">
        <v>1</v>
      </c>
      <c r="T107" s="7">
        <v>1</v>
      </c>
      <c r="Y107" s="7">
        <v>1</v>
      </c>
      <c r="Z107" s="7">
        <v>1</v>
      </c>
      <c r="AB107" s="7">
        <v>1</v>
      </c>
      <c r="AW107" s="7">
        <v>1</v>
      </c>
      <c r="BA107" s="7">
        <v>1</v>
      </c>
      <c r="BJ107" s="7">
        <v>1</v>
      </c>
      <c r="BL107" s="7">
        <v>1</v>
      </c>
      <c r="BN107" s="7">
        <v>1</v>
      </c>
      <c r="BP107" s="7">
        <v>1</v>
      </c>
    </row>
    <row r="108" spans="1:69" x14ac:dyDescent="0.2">
      <c r="A108" s="7" t="s">
        <v>175</v>
      </c>
      <c r="B108" s="11">
        <f t="shared" si="3"/>
        <v>1</v>
      </c>
      <c r="Z108" s="7">
        <v>1</v>
      </c>
    </row>
    <row r="109" spans="1:69" x14ac:dyDescent="0.2">
      <c r="A109" s="7" t="s">
        <v>176</v>
      </c>
      <c r="B109" s="11">
        <f t="shared" si="3"/>
        <v>2</v>
      </c>
      <c r="H109" s="7">
        <v>1</v>
      </c>
      <c r="Z109" s="7">
        <v>1</v>
      </c>
    </row>
    <row r="110" spans="1:69" x14ac:dyDescent="0.2">
      <c r="A110" s="7" t="s">
        <v>177</v>
      </c>
      <c r="B110" s="11">
        <f t="shared" si="3"/>
        <v>2</v>
      </c>
      <c r="H110" s="7">
        <v>1</v>
      </c>
      <c r="BG110" s="7">
        <v>1</v>
      </c>
    </row>
    <row r="111" spans="1:69" x14ac:dyDescent="0.2">
      <c r="A111" s="7" t="s">
        <v>178</v>
      </c>
      <c r="B111" s="11">
        <f t="shared" si="3"/>
        <v>1</v>
      </c>
      <c r="BE111" s="7">
        <v>1</v>
      </c>
    </row>
    <row r="112" spans="1:69" x14ac:dyDescent="0.2">
      <c r="A112" s="7" t="s">
        <v>179</v>
      </c>
      <c r="B112" s="11">
        <f t="shared" si="3"/>
        <v>1</v>
      </c>
      <c r="BK112" s="7">
        <v>1</v>
      </c>
    </row>
    <row r="113" spans="1:62" x14ac:dyDescent="0.2">
      <c r="A113" s="7" t="s">
        <v>180</v>
      </c>
      <c r="B113" s="11">
        <f t="shared" si="3"/>
        <v>1</v>
      </c>
      <c r="T113" s="7">
        <v>1</v>
      </c>
    </row>
    <row r="114" spans="1:62" x14ac:dyDescent="0.2">
      <c r="A114" s="7" t="s">
        <v>181</v>
      </c>
      <c r="B114" s="11">
        <f t="shared" si="3"/>
        <v>3</v>
      </c>
      <c r="Q114" s="7">
        <v>1</v>
      </c>
      <c r="AV114" s="7">
        <v>1</v>
      </c>
      <c r="BJ114" s="7">
        <v>1</v>
      </c>
    </row>
    <row r="115" spans="1:62" x14ac:dyDescent="0.2">
      <c r="A115" s="7" t="s">
        <v>182</v>
      </c>
      <c r="B115" s="11">
        <f t="shared" si="3"/>
        <v>1</v>
      </c>
      <c r="Q115" s="7">
        <v>1</v>
      </c>
    </row>
    <row r="116" spans="1:62" x14ac:dyDescent="0.2">
      <c r="A116" s="7" t="s">
        <v>183</v>
      </c>
      <c r="B116" s="11">
        <f t="shared" si="3"/>
        <v>3</v>
      </c>
      <c r="O116" s="7">
        <v>1</v>
      </c>
      <c r="AV116" s="7">
        <v>1</v>
      </c>
      <c r="BJ116" s="7">
        <v>1</v>
      </c>
    </row>
    <row r="117" spans="1:62" x14ac:dyDescent="0.2">
      <c r="A117" s="7" t="s">
        <v>184</v>
      </c>
      <c r="B117" s="11">
        <f t="shared" si="3"/>
        <v>1</v>
      </c>
      <c r="AK117" s="7">
        <v>1</v>
      </c>
    </row>
    <row r="118" spans="1:62" x14ac:dyDescent="0.2">
      <c r="A118" s="7" t="s">
        <v>185</v>
      </c>
      <c r="B118" s="11">
        <f t="shared" si="3"/>
        <v>1</v>
      </c>
      <c r="C118" s="7">
        <v>1</v>
      </c>
    </row>
    <row r="119" spans="1:62" x14ac:dyDescent="0.2">
      <c r="A119" s="7" t="s">
        <v>186</v>
      </c>
      <c r="B119" s="11">
        <f t="shared" si="3"/>
        <v>1</v>
      </c>
      <c r="C119" s="7">
        <v>1</v>
      </c>
    </row>
    <row r="120" spans="1:62" x14ac:dyDescent="0.2">
      <c r="A120" s="7" t="s">
        <v>187</v>
      </c>
      <c r="B120" s="11">
        <f t="shared" si="3"/>
        <v>1</v>
      </c>
      <c r="C120" s="7">
        <v>1</v>
      </c>
    </row>
    <row r="121" spans="1:62" x14ac:dyDescent="0.2">
      <c r="A121" s="7" t="s">
        <v>188</v>
      </c>
      <c r="B121" s="11">
        <f t="shared" si="3"/>
        <v>2</v>
      </c>
      <c r="C121" s="7">
        <v>1</v>
      </c>
      <c r="AB121" s="7">
        <v>1</v>
      </c>
    </row>
    <row r="122" spans="1:62" x14ac:dyDescent="0.2">
      <c r="A122" s="7" t="s">
        <v>189</v>
      </c>
      <c r="B122" s="11">
        <f t="shared" si="3"/>
        <v>1</v>
      </c>
      <c r="AJ122" s="7">
        <v>1</v>
      </c>
    </row>
    <row r="123" spans="1:62" x14ac:dyDescent="0.2">
      <c r="A123" s="7" t="s">
        <v>190</v>
      </c>
      <c r="B123" s="11">
        <f t="shared" si="3"/>
        <v>6</v>
      </c>
      <c r="K123" s="7">
        <v>1</v>
      </c>
      <c r="M123" s="7">
        <v>1</v>
      </c>
      <c r="P123" s="7">
        <v>1</v>
      </c>
      <c r="W123" s="7">
        <v>1</v>
      </c>
      <c r="BB123" s="7">
        <v>1</v>
      </c>
      <c r="BG123" s="7">
        <v>1</v>
      </c>
    </row>
    <row r="124" spans="1:62" x14ac:dyDescent="0.2">
      <c r="A124" s="7" t="s">
        <v>191</v>
      </c>
      <c r="B124" s="11">
        <f t="shared" si="3"/>
        <v>1</v>
      </c>
      <c r="H124" s="7">
        <v>1</v>
      </c>
    </row>
    <row r="125" spans="1:62" x14ac:dyDescent="0.2">
      <c r="A125" s="7" t="s">
        <v>192</v>
      </c>
      <c r="B125" s="11">
        <f t="shared" si="3"/>
        <v>3</v>
      </c>
      <c r="R125" s="7">
        <v>1</v>
      </c>
      <c r="AB125" s="7">
        <v>1</v>
      </c>
      <c r="BJ125" s="7">
        <v>1</v>
      </c>
    </row>
    <row r="126" spans="1:62" x14ac:dyDescent="0.2">
      <c r="A126" s="7" t="s">
        <v>193</v>
      </c>
      <c r="B126" s="11">
        <f t="shared" si="3"/>
        <v>1</v>
      </c>
      <c r="BJ126" s="7">
        <v>1</v>
      </c>
    </row>
    <row r="127" spans="1:62" x14ac:dyDescent="0.2">
      <c r="A127" s="7" t="s">
        <v>194</v>
      </c>
      <c r="B127" s="11">
        <f t="shared" si="3"/>
        <v>2</v>
      </c>
      <c r="C127" s="7">
        <v>1</v>
      </c>
      <c r="O127" s="7">
        <v>1</v>
      </c>
    </row>
    <row r="128" spans="1:62" x14ac:dyDescent="0.2">
      <c r="A128" s="7" t="s">
        <v>195</v>
      </c>
      <c r="B128" s="11">
        <f t="shared" si="3"/>
        <v>2</v>
      </c>
      <c r="S128" s="7">
        <v>1</v>
      </c>
      <c r="T128" s="7">
        <v>1</v>
      </c>
    </row>
    <row r="129" spans="1:69" x14ac:dyDescent="0.2">
      <c r="A129" s="7" t="s">
        <v>196</v>
      </c>
      <c r="B129" s="11">
        <f t="shared" si="3"/>
        <v>1</v>
      </c>
      <c r="AS129" s="7">
        <v>1</v>
      </c>
    </row>
    <row r="130" spans="1:69" x14ac:dyDescent="0.2">
      <c r="A130" s="7" t="s">
        <v>197</v>
      </c>
      <c r="B130" s="11">
        <f t="shared" si="3"/>
        <v>1</v>
      </c>
      <c r="AS130" s="7">
        <v>1</v>
      </c>
    </row>
    <row r="131" spans="1:69" x14ac:dyDescent="0.2">
      <c r="A131" s="7" t="s">
        <v>198</v>
      </c>
      <c r="B131" s="11">
        <f t="shared" si="3"/>
        <v>1</v>
      </c>
      <c r="AS131" s="7">
        <v>1</v>
      </c>
    </row>
    <row r="132" spans="1:69" x14ac:dyDescent="0.2">
      <c r="A132" s="7" t="s">
        <v>199</v>
      </c>
      <c r="B132" s="11">
        <f t="shared" ref="B132:B195" si="4">SUM(C132:BP132)</f>
        <v>1</v>
      </c>
      <c r="AS132" s="7">
        <v>1</v>
      </c>
    </row>
    <row r="133" spans="1:69" x14ac:dyDescent="0.2">
      <c r="A133" s="7" t="s">
        <v>200</v>
      </c>
      <c r="B133" s="11">
        <f t="shared" si="4"/>
        <v>1</v>
      </c>
      <c r="AS133" s="7">
        <v>1</v>
      </c>
    </row>
    <row r="134" spans="1:69" x14ac:dyDescent="0.2">
      <c r="A134" s="7" t="s">
        <v>201</v>
      </c>
      <c r="B134" s="11">
        <f t="shared" si="4"/>
        <v>1</v>
      </c>
      <c r="AS134" s="7">
        <v>1</v>
      </c>
    </row>
    <row r="135" spans="1:69" x14ac:dyDescent="0.2">
      <c r="A135" s="7" t="s">
        <v>202</v>
      </c>
      <c r="B135" s="11">
        <f t="shared" si="4"/>
        <v>1</v>
      </c>
      <c r="AS135" s="7">
        <v>1</v>
      </c>
    </row>
    <row r="136" spans="1:69" x14ac:dyDescent="0.2">
      <c r="A136" s="7" t="s">
        <v>203</v>
      </c>
      <c r="B136" s="11">
        <f t="shared" si="4"/>
        <v>1</v>
      </c>
      <c r="AP136" s="7">
        <v>1</v>
      </c>
    </row>
    <row r="137" spans="1:69" x14ac:dyDescent="0.2">
      <c r="A137" s="7" t="s">
        <v>204</v>
      </c>
      <c r="B137" s="11">
        <f t="shared" si="4"/>
        <v>1</v>
      </c>
      <c r="AP137" s="7">
        <v>1</v>
      </c>
    </row>
    <row r="138" spans="1:69" x14ac:dyDescent="0.2">
      <c r="A138" s="7" t="s">
        <v>205</v>
      </c>
      <c r="B138" s="11">
        <f t="shared" si="4"/>
        <v>2</v>
      </c>
      <c r="M138" s="7">
        <v>1</v>
      </c>
      <c r="BG138" s="7">
        <v>1</v>
      </c>
    </row>
    <row r="139" spans="1:69" x14ac:dyDescent="0.2">
      <c r="A139" s="17" t="s">
        <v>206</v>
      </c>
      <c r="B139" s="18">
        <f t="shared" si="4"/>
        <v>2</v>
      </c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>
        <v>1</v>
      </c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>
        <v>1</v>
      </c>
      <c r="BH139" s="17"/>
      <c r="BI139" s="17"/>
      <c r="BJ139" s="17"/>
      <c r="BK139" s="17"/>
      <c r="BL139" s="17"/>
      <c r="BM139" s="17"/>
      <c r="BN139" s="17"/>
      <c r="BO139" s="17"/>
      <c r="BP139" s="17"/>
      <c r="BQ139" s="17"/>
    </row>
    <row r="140" spans="1:69" x14ac:dyDescent="0.2">
      <c r="A140" s="7" t="s">
        <v>207</v>
      </c>
      <c r="B140" s="11">
        <f t="shared" si="4"/>
        <v>1</v>
      </c>
      <c r="N140" s="7">
        <v>1</v>
      </c>
    </row>
    <row r="141" spans="1:69" x14ac:dyDescent="0.2">
      <c r="A141" s="7" t="s">
        <v>208</v>
      </c>
      <c r="B141" s="11">
        <f t="shared" si="4"/>
        <v>1</v>
      </c>
      <c r="AC141" s="7">
        <v>1</v>
      </c>
    </row>
    <row r="142" spans="1:69" x14ac:dyDescent="0.2">
      <c r="A142" s="17" t="s">
        <v>209</v>
      </c>
      <c r="B142" s="18">
        <f t="shared" si="4"/>
        <v>1</v>
      </c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>
        <v>1</v>
      </c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  <c r="BI142" s="17"/>
      <c r="BJ142" s="17"/>
      <c r="BK142" s="17"/>
      <c r="BL142" s="17"/>
      <c r="BM142" s="17"/>
      <c r="BN142" s="17"/>
      <c r="BO142" s="17"/>
      <c r="BP142" s="17"/>
      <c r="BQ142" s="17"/>
    </row>
    <row r="143" spans="1:69" x14ac:dyDescent="0.2">
      <c r="A143" s="7" t="s">
        <v>210</v>
      </c>
      <c r="B143" s="11">
        <f t="shared" si="4"/>
        <v>1</v>
      </c>
      <c r="M143" s="7">
        <v>1</v>
      </c>
    </row>
    <row r="144" spans="1:69" x14ac:dyDescent="0.2">
      <c r="A144" s="7" t="s">
        <v>211</v>
      </c>
      <c r="B144" s="11">
        <f t="shared" si="4"/>
        <v>1</v>
      </c>
      <c r="M144" s="7">
        <v>1</v>
      </c>
    </row>
    <row r="145" spans="1:69" x14ac:dyDescent="0.2">
      <c r="A145" s="7" t="s">
        <v>212</v>
      </c>
      <c r="B145" s="11">
        <f t="shared" si="4"/>
        <v>1</v>
      </c>
      <c r="S145" s="7">
        <v>1</v>
      </c>
    </row>
    <row r="146" spans="1:69" x14ac:dyDescent="0.2">
      <c r="A146" s="7" t="s">
        <v>213</v>
      </c>
      <c r="B146" s="11">
        <f t="shared" si="4"/>
        <v>1</v>
      </c>
      <c r="S146" s="7">
        <v>1</v>
      </c>
    </row>
    <row r="147" spans="1:69" x14ac:dyDescent="0.2">
      <c r="A147" s="7" t="s">
        <v>214</v>
      </c>
      <c r="B147" s="11">
        <f t="shared" si="4"/>
        <v>1</v>
      </c>
      <c r="S147" s="7">
        <v>1</v>
      </c>
    </row>
    <row r="148" spans="1:69" x14ac:dyDescent="0.2">
      <c r="A148" s="7" t="s">
        <v>215</v>
      </c>
      <c r="B148" s="11">
        <f t="shared" si="4"/>
        <v>1</v>
      </c>
      <c r="S148" s="7">
        <v>1</v>
      </c>
    </row>
    <row r="149" spans="1:69" x14ac:dyDescent="0.2">
      <c r="A149" s="7" t="s">
        <v>216</v>
      </c>
      <c r="B149" s="11">
        <f t="shared" si="4"/>
        <v>1</v>
      </c>
      <c r="S149" s="7">
        <v>1</v>
      </c>
    </row>
    <row r="150" spans="1:69" x14ac:dyDescent="0.2">
      <c r="A150" s="7" t="s">
        <v>217</v>
      </c>
      <c r="B150" s="11">
        <f t="shared" si="4"/>
        <v>2</v>
      </c>
      <c r="AR150" s="7">
        <v>1</v>
      </c>
      <c r="BG150" s="7">
        <v>1</v>
      </c>
    </row>
    <row r="151" spans="1:69" x14ac:dyDescent="0.2">
      <c r="A151" s="7" t="s">
        <v>218</v>
      </c>
      <c r="B151" s="11">
        <f t="shared" si="4"/>
        <v>1</v>
      </c>
      <c r="BH151" s="7">
        <v>1</v>
      </c>
    </row>
    <row r="152" spans="1:69" x14ac:dyDescent="0.2">
      <c r="A152" s="7" t="s">
        <v>219</v>
      </c>
      <c r="B152" s="11">
        <f t="shared" si="4"/>
        <v>1</v>
      </c>
      <c r="BH152" s="7">
        <v>1</v>
      </c>
    </row>
    <row r="153" spans="1:69" x14ac:dyDescent="0.2">
      <c r="A153" s="7" t="s">
        <v>220</v>
      </c>
      <c r="B153" s="11">
        <f t="shared" si="4"/>
        <v>1</v>
      </c>
      <c r="BH153" s="7">
        <v>1</v>
      </c>
    </row>
    <row r="154" spans="1:69" x14ac:dyDescent="0.2">
      <c r="A154" s="7" t="s">
        <v>221</v>
      </c>
      <c r="B154" s="11">
        <f t="shared" si="4"/>
        <v>1</v>
      </c>
      <c r="BH154" s="7">
        <v>1</v>
      </c>
    </row>
    <row r="155" spans="1:69" x14ac:dyDescent="0.2">
      <c r="A155" s="7" t="s">
        <v>222</v>
      </c>
      <c r="B155" s="11">
        <f t="shared" si="4"/>
        <v>1</v>
      </c>
      <c r="BH155" s="7">
        <v>1</v>
      </c>
    </row>
    <row r="156" spans="1:69" x14ac:dyDescent="0.2">
      <c r="A156" s="7" t="s">
        <v>223</v>
      </c>
      <c r="B156" s="11">
        <f t="shared" si="4"/>
        <v>1</v>
      </c>
      <c r="BH156" s="7">
        <v>1</v>
      </c>
    </row>
    <row r="157" spans="1:69" x14ac:dyDescent="0.2">
      <c r="A157" s="7" t="s">
        <v>224</v>
      </c>
      <c r="B157" s="11">
        <f t="shared" si="4"/>
        <v>1</v>
      </c>
      <c r="BH157" s="7">
        <v>1</v>
      </c>
    </row>
    <row r="158" spans="1:69" x14ac:dyDescent="0.2">
      <c r="A158" s="7" t="s">
        <v>225</v>
      </c>
      <c r="B158" s="11">
        <f t="shared" si="4"/>
        <v>1</v>
      </c>
      <c r="BH158" s="7">
        <v>1</v>
      </c>
    </row>
    <row r="159" spans="1:69" x14ac:dyDescent="0.2">
      <c r="A159" s="7" t="s">
        <v>226</v>
      </c>
      <c r="B159" s="11">
        <f t="shared" si="4"/>
        <v>1</v>
      </c>
      <c r="BH159" s="7">
        <v>1</v>
      </c>
    </row>
    <row r="160" spans="1:69" x14ac:dyDescent="0.2">
      <c r="A160" s="17" t="s">
        <v>227</v>
      </c>
      <c r="B160" s="18">
        <f t="shared" si="4"/>
        <v>1</v>
      </c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>
        <v>1</v>
      </c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  <c r="AZ160" s="17"/>
      <c r="BA160" s="17"/>
      <c r="BB160" s="17"/>
      <c r="BC160" s="17"/>
      <c r="BD160" s="17"/>
      <c r="BE160" s="17"/>
      <c r="BF160" s="17"/>
      <c r="BG160" s="17"/>
      <c r="BH160" s="17"/>
      <c r="BI160" s="17"/>
      <c r="BJ160" s="17"/>
      <c r="BK160" s="17"/>
      <c r="BL160" s="17"/>
      <c r="BM160" s="17"/>
      <c r="BN160" s="17"/>
      <c r="BO160" s="17"/>
      <c r="BP160" s="17"/>
      <c r="BQ160" s="17"/>
    </row>
    <row r="161" spans="1:69" x14ac:dyDescent="0.2">
      <c r="A161" s="7" t="s">
        <v>228</v>
      </c>
      <c r="B161" s="11">
        <f t="shared" si="4"/>
        <v>1</v>
      </c>
      <c r="V161" s="7">
        <v>1</v>
      </c>
    </row>
    <row r="162" spans="1:69" x14ac:dyDescent="0.2">
      <c r="A162" s="7" t="s">
        <v>229</v>
      </c>
      <c r="B162" s="11">
        <f t="shared" si="4"/>
        <v>1</v>
      </c>
      <c r="V162" s="7">
        <v>1</v>
      </c>
    </row>
    <row r="163" spans="1:69" x14ac:dyDescent="0.2">
      <c r="A163" s="7" t="s">
        <v>230</v>
      </c>
      <c r="B163" s="11">
        <f t="shared" si="4"/>
        <v>1</v>
      </c>
      <c r="C163" s="7">
        <v>1</v>
      </c>
    </row>
    <row r="164" spans="1:69" x14ac:dyDescent="0.2">
      <c r="A164" s="7" t="s">
        <v>231</v>
      </c>
      <c r="B164" s="11">
        <f t="shared" si="4"/>
        <v>1</v>
      </c>
      <c r="AB164" s="7">
        <v>1</v>
      </c>
    </row>
    <row r="165" spans="1:69" x14ac:dyDescent="0.2">
      <c r="A165" s="7" t="s">
        <v>232</v>
      </c>
      <c r="B165" s="11">
        <f t="shared" si="4"/>
        <v>1</v>
      </c>
      <c r="AB165" s="7">
        <v>1</v>
      </c>
    </row>
    <row r="166" spans="1:69" x14ac:dyDescent="0.2">
      <c r="A166" s="7" t="s">
        <v>233</v>
      </c>
      <c r="B166" s="11">
        <f t="shared" si="4"/>
        <v>1</v>
      </c>
      <c r="C166" s="7">
        <v>1</v>
      </c>
    </row>
    <row r="167" spans="1:69" x14ac:dyDescent="0.2">
      <c r="A167" s="7" t="s">
        <v>234</v>
      </c>
      <c r="B167" s="11">
        <f t="shared" si="4"/>
        <v>1</v>
      </c>
      <c r="AV167" s="7">
        <v>1</v>
      </c>
    </row>
    <row r="168" spans="1:69" x14ac:dyDescent="0.2">
      <c r="A168" s="17" t="s">
        <v>235</v>
      </c>
      <c r="B168" s="18">
        <f t="shared" si="4"/>
        <v>1</v>
      </c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  <c r="AZ168" s="17"/>
      <c r="BA168" s="17"/>
      <c r="BB168" s="17"/>
      <c r="BC168" s="17"/>
      <c r="BD168" s="17"/>
      <c r="BE168" s="17">
        <v>1</v>
      </c>
      <c r="BF168" s="17"/>
      <c r="BG168" s="17"/>
      <c r="BH168" s="17"/>
      <c r="BI168" s="17"/>
      <c r="BJ168" s="17"/>
      <c r="BK168" s="17"/>
      <c r="BL168" s="17"/>
      <c r="BM168" s="17"/>
      <c r="BN168" s="17"/>
      <c r="BO168" s="17"/>
      <c r="BP168" s="17"/>
      <c r="BQ168" s="17"/>
    </row>
    <row r="169" spans="1:69" x14ac:dyDescent="0.2">
      <c r="A169" s="7" t="s">
        <v>236</v>
      </c>
      <c r="B169" s="11">
        <f t="shared" si="4"/>
        <v>1</v>
      </c>
      <c r="N169" s="7">
        <v>1</v>
      </c>
    </row>
    <row r="170" spans="1:69" x14ac:dyDescent="0.2">
      <c r="A170" s="7" t="s">
        <v>237</v>
      </c>
      <c r="B170" s="11">
        <f t="shared" si="4"/>
        <v>1</v>
      </c>
      <c r="O170" s="7">
        <v>1</v>
      </c>
    </row>
    <row r="171" spans="1:69" x14ac:dyDescent="0.2">
      <c r="A171" s="7" t="s">
        <v>238</v>
      </c>
      <c r="B171" s="11">
        <f t="shared" si="4"/>
        <v>1</v>
      </c>
      <c r="BE171" s="7">
        <v>1</v>
      </c>
    </row>
    <row r="172" spans="1:69" x14ac:dyDescent="0.2">
      <c r="A172" s="7" t="s">
        <v>239</v>
      </c>
      <c r="B172" s="11">
        <f t="shared" si="4"/>
        <v>1</v>
      </c>
      <c r="Z172" s="7">
        <v>1</v>
      </c>
    </row>
    <row r="173" spans="1:69" x14ac:dyDescent="0.2">
      <c r="A173" s="7" t="s">
        <v>240</v>
      </c>
      <c r="B173" s="11">
        <f t="shared" si="4"/>
        <v>1</v>
      </c>
      <c r="BB173" s="7">
        <v>1</v>
      </c>
    </row>
    <row r="174" spans="1:69" x14ac:dyDescent="0.2">
      <c r="A174" s="7" t="s">
        <v>241</v>
      </c>
      <c r="B174" s="11">
        <f t="shared" si="4"/>
        <v>1</v>
      </c>
      <c r="AK174" s="7">
        <v>1</v>
      </c>
    </row>
    <row r="175" spans="1:69" x14ac:dyDescent="0.2">
      <c r="A175" s="7" t="s">
        <v>242</v>
      </c>
      <c r="B175" s="11">
        <f t="shared" si="4"/>
        <v>1</v>
      </c>
      <c r="I175" s="7">
        <v>1</v>
      </c>
    </row>
    <row r="176" spans="1:69" x14ac:dyDescent="0.2">
      <c r="A176" s="7" t="s">
        <v>243</v>
      </c>
      <c r="B176" s="11">
        <f t="shared" si="4"/>
        <v>1</v>
      </c>
      <c r="I176" s="7">
        <v>1</v>
      </c>
    </row>
    <row r="177" spans="1:69" x14ac:dyDescent="0.2">
      <c r="A177" s="7" t="s">
        <v>244</v>
      </c>
      <c r="B177" s="11">
        <f t="shared" si="4"/>
        <v>1</v>
      </c>
      <c r="G177" s="7">
        <v>1</v>
      </c>
    </row>
    <row r="178" spans="1:69" x14ac:dyDescent="0.2">
      <c r="A178" s="7" t="s">
        <v>245</v>
      </c>
      <c r="B178" s="11">
        <f t="shared" si="4"/>
        <v>1</v>
      </c>
      <c r="I178" s="7">
        <v>1</v>
      </c>
    </row>
    <row r="179" spans="1:69" x14ac:dyDescent="0.2">
      <c r="A179" s="7" t="s">
        <v>246</v>
      </c>
      <c r="B179" s="11">
        <f t="shared" si="4"/>
        <v>1</v>
      </c>
      <c r="I179" s="7">
        <v>1</v>
      </c>
    </row>
    <row r="180" spans="1:69" x14ac:dyDescent="0.2">
      <c r="A180" s="7" t="s">
        <v>247</v>
      </c>
      <c r="B180" s="11">
        <f t="shared" si="4"/>
        <v>1</v>
      </c>
      <c r="Q180" s="7">
        <v>1</v>
      </c>
    </row>
    <row r="181" spans="1:69" x14ac:dyDescent="0.2">
      <c r="A181" s="7" t="s">
        <v>248</v>
      </c>
      <c r="B181" s="11">
        <f t="shared" si="4"/>
        <v>1</v>
      </c>
      <c r="Q181" s="7">
        <v>1</v>
      </c>
    </row>
    <row r="182" spans="1:69" x14ac:dyDescent="0.2">
      <c r="A182" s="7" t="s">
        <v>249</v>
      </c>
      <c r="B182" s="11">
        <f t="shared" si="4"/>
        <v>1</v>
      </c>
      <c r="Q182" s="7">
        <v>1</v>
      </c>
    </row>
    <row r="183" spans="1:69" x14ac:dyDescent="0.2">
      <c r="A183" s="7" t="s">
        <v>250</v>
      </c>
      <c r="B183" s="11">
        <f t="shared" si="4"/>
        <v>1</v>
      </c>
      <c r="Q183" s="7">
        <v>1</v>
      </c>
    </row>
    <row r="184" spans="1:69" x14ac:dyDescent="0.2">
      <c r="A184" s="7" t="s">
        <v>251</v>
      </c>
      <c r="B184" s="11">
        <f t="shared" si="4"/>
        <v>3</v>
      </c>
      <c r="P184" s="7">
        <v>1</v>
      </c>
      <c r="Q184" s="7">
        <v>1</v>
      </c>
      <c r="BH184" s="7">
        <v>1</v>
      </c>
    </row>
    <row r="185" spans="1:69" x14ac:dyDescent="0.2">
      <c r="A185" s="7" t="s">
        <v>252</v>
      </c>
      <c r="B185" s="11">
        <f t="shared" si="4"/>
        <v>1</v>
      </c>
      <c r="AZ185" s="7">
        <v>1</v>
      </c>
    </row>
    <row r="186" spans="1:69" x14ac:dyDescent="0.2">
      <c r="A186" s="7" t="s">
        <v>253</v>
      </c>
      <c r="B186" s="11">
        <f t="shared" si="4"/>
        <v>3</v>
      </c>
      <c r="C186" s="7">
        <v>1</v>
      </c>
      <c r="T186" s="7">
        <v>1</v>
      </c>
      <c r="BO186" s="7">
        <v>1</v>
      </c>
    </row>
    <row r="187" spans="1:69" x14ac:dyDescent="0.2">
      <c r="A187" s="7" t="s">
        <v>254</v>
      </c>
      <c r="B187" s="11">
        <f t="shared" si="4"/>
        <v>2</v>
      </c>
      <c r="C187" s="7">
        <v>1</v>
      </c>
      <c r="BO187" s="7">
        <v>1</v>
      </c>
    </row>
    <row r="188" spans="1:69" x14ac:dyDescent="0.2">
      <c r="A188" s="7" t="s">
        <v>255</v>
      </c>
      <c r="B188" s="11">
        <f t="shared" si="4"/>
        <v>2</v>
      </c>
      <c r="AB188" s="7">
        <v>1</v>
      </c>
      <c r="BO188" s="7">
        <v>1</v>
      </c>
    </row>
    <row r="189" spans="1:69" x14ac:dyDescent="0.2">
      <c r="A189" s="7" t="s">
        <v>256</v>
      </c>
      <c r="B189" s="11">
        <f t="shared" si="4"/>
        <v>1</v>
      </c>
      <c r="BE189" s="7">
        <v>1</v>
      </c>
    </row>
    <row r="190" spans="1:69" x14ac:dyDescent="0.2">
      <c r="A190" s="17" t="s">
        <v>257</v>
      </c>
      <c r="B190" s="18">
        <f t="shared" si="4"/>
        <v>2</v>
      </c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>
        <v>1</v>
      </c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>
        <v>1</v>
      </c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  <c r="AV190" s="17"/>
      <c r="AW190" s="17"/>
      <c r="AX190" s="17"/>
      <c r="AY190" s="17"/>
      <c r="AZ190" s="17"/>
      <c r="BA190" s="17"/>
      <c r="BB190" s="17"/>
      <c r="BC190" s="17"/>
      <c r="BD190" s="17"/>
      <c r="BE190" s="17"/>
      <c r="BF190" s="17"/>
      <c r="BG190" s="17"/>
      <c r="BH190" s="17"/>
      <c r="BI190" s="17"/>
      <c r="BJ190" s="17"/>
      <c r="BK190" s="17"/>
      <c r="BL190" s="17"/>
      <c r="BM190" s="17"/>
      <c r="BN190" s="17"/>
      <c r="BO190" s="17"/>
      <c r="BP190" s="17"/>
      <c r="BQ190" s="17"/>
    </row>
    <row r="191" spans="1:69" x14ac:dyDescent="0.2">
      <c r="A191" s="7" t="s">
        <v>258</v>
      </c>
      <c r="B191" s="11">
        <f t="shared" si="4"/>
        <v>8</v>
      </c>
      <c r="D191" s="7">
        <v>1</v>
      </c>
      <c r="N191" s="7">
        <v>1</v>
      </c>
      <c r="O191" s="7">
        <v>1</v>
      </c>
      <c r="T191" s="7">
        <v>1</v>
      </c>
      <c r="AQ191" s="7">
        <v>1</v>
      </c>
      <c r="AR191" s="7">
        <v>1</v>
      </c>
      <c r="BN191" s="7">
        <v>1</v>
      </c>
      <c r="BP191" s="7">
        <v>1</v>
      </c>
    </row>
    <row r="192" spans="1:69" x14ac:dyDescent="0.2">
      <c r="A192" s="7" t="s">
        <v>259</v>
      </c>
      <c r="B192" s="11">
        <f t="shared" si="4"/>
        <v>1</v>
      </c>
      <c r="AV192" s="7">
        <v>1</v>
      </c>
    </row>
    <row r="193" spans="1:69" x14ac:dyDescent="0.2">
      <c r="A193" s="7" t="s">
        <v>260</v>
      </c>
      <c r="B193" s="11">
        <f t="shared" si="4"/>
        <v>1</v>
      </c>
      <c r="AN193" s="7">
        <v>1</v>
      </c>
    </row>
    <row r="194" spans="1:69" x14ac:dyDescent="0.2">
      <c r="A194" s="7" t="s">
        <v>261</v>
      </c>
      <c r="B194" s="11">
        <f t="shared" si="4"/>
        <v>1</v>
      </c>
      <c r="H194" s="7">
        <v>1</v>
      </c>
    </row>
    <row r="195" spans="1:69" x14ac:dyDescent="0.2">
      <c r="A195" s="7" t="s">
        <v>262</v>
      </c>
      <c r="B195" s="11">
        <f t="shared" si="4"/>
        <v>1</v>
      </c>
      <c r="BJ195" s="7">
        <v>1</v>
      </c>
    </row>
    <row r="196" spans="1:69" x14ac:dyDescent="0.2">
      <c r="A196" s="7" t="s">
        <v>263</v>
      </c>
      <c r="B196" s="11">
        <f t="shared" ref="B196:B198" si="5">SUM(C196:BP196)</f>
        <v>1</v>
      </c>
      <c r="C196" s="7">
        <v>1</v>
      </c>
    </row>
    <row r="197" spans="1:69" x14ac:dyDescent="0.2">
      <c r="A197" s="7" t="s">
        <v>264</v>
      </c>
      <c r="B197" s="11">
        <f t="shared" si="5"/>
        <v>1</v>
      </c>
      <c r="C197" s="7">
        <v>1</v>
      </c>
    </row>
    <row r="198" spans="1:69" x14ac:dyDescent="0.2">
      <c r="A198" s="7" t="s">
        <v>265</v>
      </c>
      <c r="B198" s="11">
        <f t="shared" si="5"/>
        <v>1</v>
      </c>
      <c r="C198" s="7">
        <v>1</v>
      </c>
    </row>
    <row r="199" spans="1:69" x14ac:dyDescent="0.2">
      <c r="B199" s="7">
        <f>AVERAGE(B4:B198)</f>
        <v>2.8153846153846156</v>
      </c>
      <c r="C199" s="7">
        <f>SUM(C4:C198)</f>
        <v>39</v>
      </c>
      <c r="D199" s="7">
        <f t="shared" ref="D199:BO199" si="6">SUM(D4:D198)</f>
        <v>1</v>
      </c>
      <c r="E199" s="7">
        <f t="shared" si="6"/>
        <v>11</v>
      </c>
      <c r="F199" s="7">
        <f t="shared" si="6"/>
        <v>1</v>
      </c>
      <c r="G199" s="7">
        <f t="shared" si="6"/>
        <v>12</v>
      </c>
      <c r="H199" s="7">
        <f t="shared" si="6"/>
        <v>16</v>
      </c>
      <c r="I199" s="7">
        <f t="shared" si="6"/>
        <v>9</v>
      </c>
      <c r="J199" s="7">
        <f t="shared" si="6"/>
        <v>2</v>
      </c>
      <c r="K199" s="7">
        <f t="shared" si="6"/>
        <v>6</v>
      </c>
      <c r="L199" s="7">
        <f t="shared" si="6"/>
        <v>4</v>
      </c>
      <c r="M199" s="7">
        <f t="shared" si="6"/>
        <v>7</v>
      </c>
      <c r="N199" s="7">
        <f t="shared" si="6"/>
        <v>28</v>
      </c>
      <c r="O199" s="7">
        <f t="shared" si="6"/>
        <v>13</v>
      </c>
      <c r="P199" s="7">
        <f t="shared" si="6"/>
        <v>12</v>
      </c>
      <c r="Q199" s="7">
        <f t="shared" si="6"/>
        <v>7</v>
      </c>
      <c r="R199" s="7">
        <f t="shared" si="6"/>
        <v>1</v>
      </c>
      <c r="S199" s="7">
        <f t="shared" si="6"/>
        <v>13</v>
      </c>
      <c r="T199" s="7">
        <f t="shared" si="6"/>
        <v>35</v>
      </c>
      <c r="U199" s="7">
        <f t="shared" si="6"/>
        <v>1</v>
      </c>
      <c r="V199" s="7">
        <f t="shared" si="6"/>
        <v>11</v>
      </c>
      <c r="W199" s="7">
        <f t="shared" si="6"/>
        <v>1</v>
      </c>
      <c r="X199" s="7">
        <f t="shared" si="6"/>
        <v>8</v>
      </c>
      <c r="Y199" s="7">
        <f t="shared" si="6"/>
        <v>4</v>
      </c>
      <c r="Z199" s="7">
        <f t="shared" si="6"/>
        <v>18</v>
      </c>
      <c r="AA199" s="7">
        <f t="shared" si="6"/>
        <v>2</v>
      </c>
      <c r="AB199" s="7">
        <f t="shared" si="6"/>
        <v>37</v>
      </c>
      <c r="AC199" s="7">
        <f t="shared" si="6"/>
        <v>2</v>
      </c>
      <c r="AD199" s="7">
        <f t="shared" si="6"/>
        <v>3</v>
      </c>
      <c r="AE199" s="7">
        <f t="shared" si="6"/>
        <v>5</v>
      </c>
      <c r="AF199" s="7">
        <f t="shared" si="6"/>
        <v>7</v>
      </c>
      <c r="AG199" s="7">
        <f t="shared" si="6"/>
        <v>1</v>
      </c>
      <c r="AH199" s="7">
        <f t="shared" si="6"/>
        <v>10</v>
      </c>
      <c r="AI199" s="7">
        <f t="shared" si="6"/>
        <v>4</v>
      </c>
      <c r="AJ199" s="7">
        <f t="shared" si="6"/>
        <v>3</v>
      </c>
      <c r="AK199" s="7">
        <f t="shared" si="6"/>
        <v>2</v>
      </c>
      <c r="AL199" s="7">
        <f t="shared" si="6"/>
        <v>6</v>
      </c>
      <c r="AM199" s="7">
        <f t="shared" si="6"/>
        <v>5</v>
      </c>
      <c r="AN199" s="7">
        <f t="shared" si="6"/>
        <v>1</v>
      </c>
      <c r="AO199" s="7">
        <f t="shared" si="6"/>
        <v>4</v>
      </c>
      <c r="AP199" s="7">
        <f t="shared" si="6"/>
        <v>7</v>
      </c>
      <c r="AQ199" s="7">
        <f t="shared" si="6"/>
        <v>9</v>
      </c>
      <c r="AR199" s="7">
        <f t="shared" si="6"/>
        <v>15</v>
      </c>
      <c r="AS199" s="7">
        <f t="shared" si="6"/>
        <v>7</v>
      </c>
      <c r="AT199" s="7">
        <f t="shared" si="6"/>
        <v>2</v>
      </c>
      <c r="AU199" s="7">
        <f t="shared" si="6"/>
        <v>4</v>
      </c>
      <c r="AV199" s="7">
        <f t="shared" si="6"/>
        <v>7</v>
      </c>
      <c r="AW199" s="7">
        <f t="shared" si="6"/>
        <v>8</v>
      </c>
      <c r="AX199" s="7">
        <f t="shared" si="6"/>
        <v>1</v>
      </c>
      <c r="AY199" s="7">
        <f t="shared" si="6"/>
        <v>12</v>
      </c>
      <c r="AZ199" s="7">
        <f t="shared" si="6"/>
        <v>5</v>
      </c>
      <c r="BA199" s="7">
        <f t="shared" si="6"/>
        <v>4</v>
      </c>
      <c r="BB199" s="7">
        <f t="shared" si="6"/>
        <v>2</v>
      </c>
      <c r="BC199" s="7">
        <f t="shared" si="6"/>
        <v>5</v>
      </c>
      <c r="BD199" s="7">
        <f t="shared" si="6"/>
        <v>7</v>
      </c>
      <c r="BE199" s="7">
        <f t="shared" si="6"/>
        <v>14</v>
      </c>
      <c r="BF199" s="7">
        <f t="shared" si="6"/>
        <v>3</v>
      </c>
      <c r="BG199" s="7">
        <f t="shared" si="6"/>
        <v>7</v>
      </c>
      <c r="BH199" s="7">
        <f t="shared" si="6"/>
        <v>12</v>
      </c>
      <c r="BI199" s="7">
        <f t="shared" si="6"/>
        <v>5</v>
      </c>
      <c r="BJ199" s="7">
        <f t="shared" si="6"/>
        <v>16</v>
      </c>
      <c r="BK199" s="7">
        <f t="shared" si="6"/>
        <v>3</v>
      </c>
      <c r="BL199" s="7">
        <f t="shared" si="6"/>
        <v>4</v>
      </c>
      <c r="BM199" s="7">
        <f t="shared" si="6"/>
        <v>2</v>
      </c>
      <c r="BN199" s="7">
        <f t="shared" si="6"/>
        <v>5</v>
      </c>
      <c r="BO199" s="7">
        <f t="shared" si="6"/>
        <v>18</v>
      </c>
      <c r="BP199" s="7">
        <f t="shared" ref="BP199" si="7">SUM(BP4:BP198)</f>
        <v>13</v>
      </c>
      <c r="BQ199" s="7">
        <f>AVERAGE(C199:BP199)</f>
        <v>8.3181818181818183</v>
      </c>
    </row>
    <row r="200" spans="1:69" x14ac:dyDescent="0.2">
      <c r="BQ200" s="7">
        <f>SUM(C199:BP199)</f>
        <v>549</v>
      </c>
    </row>
    <row r="201" spans="1:69" x14ac:dyDescent="0.2">
      <c r="B201" s="7" t="s">
        <v>266</v>
      </c>
      <c r="BQ201" s="7">
        <f>BQ200/66</f>
        <v>8.3181818181818183</v>
      </c>
    </row>
  </sheetData>
  <mergeCells count="2">
    <mergeCell ref="A1:B1"/>
    <mergeCell ref="A2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</dc:creator>
  <cp:lastModifiedBy>Marion LE GRAND</cp:lastModifiedBy>
  <dcterms:created xsi:type="dcterms:W3CDTF">2022-07-23T18:45:33Z</dcterms:created>
  <dcterms:modified xsi:type="dcterms:W3CDTF">2025-12-21T14:49:59Z</dcterms:modified>
</cp:coreProperties>
</file>